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wageningenur4-my.sharepoint.com/personal/robert_vanloo_wur_nl/Documents/COSMOS/Thesis Jarst/Submission_CRISPR1/Resubmission/Major_Revision_Subm2/Full_set_for_resub2/"/>
    </mc:Choice>
  </mc:AlternateContent>
  <xr:revisionPtr revIDLastSave="4" documentId="8_{D7377A6B-DD1B-4E09-AAD0-910AF658756A}" xr6:coauthVersionLast="47" xr6:coauthVersionMax="47" xr10:uidLastSave="{9B6BE733-7D25-4713-846D-9D458CE7AC4B}"/>
  <bookViews>
    <workbookView xWindow="-120" yWindow="-120" windowWidth="29040" windowHeight="15720" xr2:uid="{B811B46B-E0C7-4635-9938-6E2BCE525CE3}"/>
  </bookViews>
  <sheets>
    <sheet name="Table_S2.1_details_31_T2" sheetId="1" r:id="rId1"/>
    <sheet name="TableFig S2.2_C18-1_leaves_T2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99" uniqueCount="159">
  <si>
    <t>#T2 plant</t>
  </si>
  <si>
    <t>F5H-A</t>
  </si>
  <si>
    <t>F5H-B</t>
  </si>
  <si>
    <t>F5H-C</t>
  </si>
  <si>
    <t>FAD2-A</t>
  </si>
  <si>
    <t>FAD2-B</t>
  </si>
  <si>
    <t>FAD2-C</t>
  </si>
  <si>
    <t>-</t>
  </si>
  <si>
    <t>WT</t>
  </si>
  <si>
    <t>3 F5H</t>
  </si>
  <si>
    <t>3 FAD2</t>
  </si>
  <si>
    <t>FAD2-2</t>
  </si>
  <si>
    <t>FAD2-3</t>
  </si>
  <si>
    <t>FAD2-1</t>
  </si>
  <si>
    <t>F5HA</t>
  </si>
  <si>
    <t>F5HB</t>
  </si>
  <si>
    <t>FAD2A</t>
  </si>
  <si>
    <t>FAD2B</t>
  </si>
  <si>
    <t>FAD2C</t>
  </si>
  <si>
    <t>HET 1I@189/wt</t>
  </si>
  <si>
    <t>HOM 1I@189</t>
  </si>
  <si>
    <t>Data used for Table 2 and Figure 5</t>
  </si>
  <si>
    <t>T2/T3 phenotypes</t>
  </si>
  <si>
    <t>Growth T2 plant</t>
  </si>
  <si>
    <t>C18:1 T2 leaf (% FAME)</t>
  </si>
  <si>
    <t>C18:1 T3 seeds (% FAME)</t>
  </si>
  <si>
    <t>C20:1 T3 seeds (% FAME)</t>
  </si>
  <si>
    <t>PUFA T3 seeds (% FAME)</t>
  </si>
  <si>
    <t>Sinapine T3 seeds (g/kg) seed</t>
  </si>
  <si>
    <t>Lignin S/(H+G+S) ratio T2 stems (%)</t>
  </si>
  <si>
    <t>Dwarf</t>
  </si>
  <si>
    <t>Delayed</t>
  </si>
  <si>
    <t>no seeds!</t>
  </si>
  <si>
    <t>Normal</t>
  </si>
  <si>
    <t>SE</t>
  </si>
  <si>
    <t>Standard errors for Figure 5</t>
  </si>
  <si>
    <t>Total allele count F5H</t>
  </si>
  <si>
    <t>Total allele count FAD2</t>
  </si>
  <si>
    <t>Number of mutated alleles of the the three FAD2 loci</t>
  </si>
  <si>
    <t>Number of T2 plants</t>
  </si>
  <si>
    <t>% C18:1 in fatty acids of leaves</t>
  </si>
  <si>
    <t>The number of mutated alleles in the leaves of T2-plants was determined as follows:</t>
  </si>
  <si>
    <t>Per locus and sgRNA site the allele frequency of the two mutated alleles with the highest frequencies were taken.</t>
  </si>
  <si>
    <t>If one or both of these alelles had a frequency &gt; 0.4, the locus was counted as mutated in the germline.</t>
  </si>
  <si>
    <t>mutated alleles in the three FAD2 loci.</t>
  </si>
  <si>
    <t>The germline mutation counts (0, 1 or 2) for each locus were added up to arrive at the total number of</t>
  </si>
  <si>
    <t>Significantly different if letters differ (p=0.05)</t>
  </si>
  <si>
    <t>a</t>
  </si>
  <si>
    <t>b</t>
  </si>
  <si>
    <t>c</t>
  </si>
  <si>
    <t>d</t>
  </si>
  <si>
    <t>HOM</t>
  </si>
  <si>
    <t>homozygous mutant</t>
  </si>
  <si>
    <t>BI</t>
  </si>
  <si>
    <t>biallelic fully mutant (mutant1/mutant2)</t>
  </si>
  <si>
    <t>HET</t>
  </si>
  <si>
    <t>mutant/wild type</t>
  </si>
  <si>
    <t>wild type/wild type</t>
  </si>
  <si>
    <t>Class</t>
  </si>
  <si>
    <t>Zygosity of mutation(s) or wild type</t>
  </si>
  <si>
    <t>Type of germline mutations:</t>
  </si>
  <si>
    <t>1I@189</t>
  </si>
  <si>
    <t>1I@189/1D@189</t>
  </si>
  <si>
    <t>BI 1I@1563/19D@1659</t>
  </si>
  <si>
    <t>Table S1: Details on number of alleles mutated and inherited in the germline and total mutated allele frquency; type of germline mutations found</t>
  </si>
  <si>
    <t>Including phenotype information also found in Table 2 in main text</t>
  </si>
  <si>
    <t>Number  of alleles mutated and inherited in the germline</t>
  </si>
  <si>
    <t xml:space="preserve">Frequency of germline </t>
  </si>
  <si>
    <t>Total mutated allele frquency per locus</t>
  </si>
  <si>
    <t>Homozygous 1 nt insert at nt position 189 in the cds sequence</t>
  </si>
  <si>
    <t>Biallelic mutation with 1 nt insertion at position 1563 in allele 1 and 19 nt deletion at position 1659 in allele 2</t>
  </si>
  <si>
    <t>allele 1: 1 nt insert at nt position 189  / allele 2: wild type</t>
  </si>
  <si>
    <t>F5H</t>
  </si>
  <si>
    <t>FAD2</t>
  </si>
  <si>
    <t>mutations in three genes</t>
  </si>
  <si>
    <t>Total mut AF in 3 loci together per gene group</t>
  </si>
  <si>
    <t>43D@189/1I@189</t>
  </si>
  <si>
    <t>1D@189/43@189</t>
  </si>
  <si>
    <t>43D@189/44D@189</t>
  </si>
  <si>
    <t>25D@186 + (12I@232 + 1D@232)</t>
  </si>
  <si>
    <t>(19I + 3 subst.)@187/2D@191/2D@191</t>
  </si>
  <si>
    <t>25D@186</t>
  </si>
  <si>
    <t>1D@189/1I@189</t>
  </si>
  <si>
    <t>(19I + 3 subst.)@187</t>
  </si>
  <si>
    <t>1D@189/43D@189</t>
  </si>
  <si>
    <t>inverted 172D@187</t>
  </si>
  <si>
    <t>(11I@130 + 23D@170)/1D@189</t>
  </si>
  <si>
    <t>1I@189/wt</t>
  </si>
  <si>
    <t>1I@189/2D@189</t>
  </si>
  <si>
    <t>3D@187/3D@189</t>
  </si>
  <si>
    <t>inverted (219D@209 + 2D@434)</t>
  </si>
  <si>
    <t>Zygosity</t>
  </si>
  <si>
    <t>Mutation</t>
  </si>
  <si>
    <t>70D@1537/1I@1537</t>
  </si>
  <si>
    <t>37D@1623/wt</t>
  </si>
  <si>
    <t>1I@1537/171D@1537</t>
  </si>
  <si>
    <t>3D@1661/1I@1660</t>
  </si>
  <si>
    <t>1I@1537/70D@1537</t>
  </si>
  <si>
    <t>3D@1602</t>
  </si>
  <si>
    <t>(1I@1537 + 1D@1606)</t>
  </si>
  <si>
    <t>1I@1553/wt</t>
  </si>
  <si>
    <t>(1I@1537 + 1D@1606)/wt</t>
  </si>
  <si>
    <t>43@189/1I@189</t>
  </si>
  <si>
    <t>4D@189/43D@189</t>
  </si>
  <si>
    <t>inverted 42D@189/169D@189</t>
  </si>
  <si>
    <t>2D@189</t>
  </si>
  <si>
    <t>43D@189/1D@189</t>
  </si>
  <si>
    <t>1D@189/2D@189</t>
  </si>
  <si>
    <t>(inverted 160D@189)/43D@189</t>
  </si>
  <si>
    <t>(2D@189 +  11D@232)</t>
  </si>
  <si>
    <t>43D@189 / 11D@189</t>
  </si>
  <si>
    <t>I@189/wt</t>
  </si>
  <si>
    <t>1D@189/wt</t>
  </si>
  <si>
    <t>1I@1563/19D@1659</t>
  </si>
  <si>
    <t>107D@1537</t>
  </si>
  <si>
    <t>(1I@1553+1D@1660)/wt</t>
  </si>
  <si>
    <t>(1I(T)@1562 + 3D(-TCA) @ 1669)/(wt @ 1562 + 1I(A) @ 1669)</t>
  </si>
  <si>
    <t>107D @(1553-1659)</t>
  </si>
  <si>
    <t>(1I(A)@1537/107D @(1537-1643)</t>
  </si>
  <si>
    <t>1I@1563/wt</t>
  </si>
  <si>
    <t>1I@1670/wt</t>
  </si>
  <si>
    <t>1I@1660/wt</t>
  </si>
  <si>
    <t>11D@180/wt</t>
  </si>
  <si>
    <t>4D@189/1D@189</t>
  </si>
  <si>
    <t>(1I@1563+1I@1670)/wt</t>
  </si>
  <si>
    <t>(1I@1537+2D@1642)/107D@1537</t>
  </si>
  <si>
    <t>3D@1658/wt</t>
  </si>
  <si>
    <t>1@189</t>
  </si>
  <si>
    <t>1I@1537/2D@1643</t>
  </si>
  <si>
    <t>107D@1563/1I(T)@1669</t>
  </si>
  <si>
    <t>11D@1652</t>
  </si>
  <si>
    <t>(1I(A)@1537+3D@1644)/(1I@1644+1I(T)@1537)</t>
  </si>
  <si>
    <t>1I@1537+2D@1659</t>
  </si>
  <si>
    <t>50D@136/wt</t>
  </si>
  <si>
    <t>107D@1563/wt</t>
  </si>
  <si>
    <t>1644/wt</t>
  </si>
  <si>
    <t>somatic</t>
  </si>
  <si>
    <t>22 % 1D@189</t>
  </si>
  <si>
    <t>1I@1537/29D@1622</t>
  </si>
  <si>
    <t>1D@189</t>
  </si>
  <si>
    <t>3D@185/1I@189</t>
  </si>
  <si>
    <t>(1I@1563+1I@1670)/107D@1536</t>
  </si>
  <si>
    <t>1I()A)@1537/1I(T)@1537</t>
  </si>
  <si>
    <t>(1I(A)@1553+1D@1661)/1D@1661</t>
  </si>
  <si>
    <t xml:space="preserve"> 1I@1643/wt</t>
  </si>
  <si>
    <t>107D@1553/wt</t>
  </si>
  <si>
    <t>7D@185</t>
  </si>
  <si>
    <t>1I@1537</t>
  </si>
  <si>
    <t>2D@1552/wt</t>
  </si>
  <si>
    <t>complex mutation/wt</t>
  </si>
  <si>
    <t>Examples of coding of mutant sequence variants:</t>
  </si>
  <si>
    <t>37D@1633/(3D@1631+5D@1120)</t>
  </si>
  <si>
    <t>6D@1631/1I@1632</t>
  </si>
  <si>
    <t>(1I@1563+37D@1633)/(3D@1633+5D@1671)</t>
  </si>
  <si>
    <t>(1D@1633 + 1I@1670)</t>
  </si>
  <si>
    <t>(2D@1563 + 1I@1670)/(8D@1562+9D@1660)</t>
  </si>
  <si>
    <t>2D@1631</t>
  </si>
  <si>
    <t>(1I(T)@1537+TAACCGGTCAAGGCTGCTCAA@1641)
/107D@1537</t>
  </si>
  <si>
    <t>F5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"/>
    <numFmt numFmtId="166" formatCode="0.0%"/>
  </numFmts>
  <fonts count="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ourier New"/>
      <family val="3"/>
    </font>
    <font>
      <b/>
      <sz val="14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14"/>
      <name val="Calibri"/>
      <family val="2"/>
      <scheme val="minor"/>
    </font>
    <font>
      <b/>
      <sz val="14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4" tint="0.79998168889431442"/>
        <bgColor indexed="64"/>
      </patternFill>
    </fill>
  </fills>
  <borders count="3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17">
    <xf numFmtId="0" fontId="0" fillId="0" borderId="0" xfId="0"/>
    <xf numFmtId="0" fontId="0" fillId="0" borderId="0" xfId="0" applyBorder="1" applyAlignment="1">
      <alignment horizontal="center"/>
    </xf>
    <xf numFmtId="0" fontId="0" fillId="0" borderId="0" xfId="0" applyAlignment="1">
      <alignment vertical="center"/>
    </xf>
    <xf numFmtId="1" fontId="5" fillId="3" borderId="0" xfId="1" applyNumberFormat="1" applyFont="1" applyFill="1" applyBorder="1" applyAlignment="1">
      <alignment horizontal="center" vertical="center"/>
    </xf>
    <xf numFmtId="0" fontId="5" fillId="3" borderId="6" xfId="0" quotePrefix="1" applyFont="1" applyFill="1" applyBorder="1" applyAlignment="1">
      <alignment horizontal="center" vertical="center"/>
    </xf>
    <xf numFmtId="1" fontId="0" fillId="0" borderId="0" xfId="0" applyNumberFormat="1"/>
    <xf numFmtId="1" fontId="5" fillId="3" borderId="8" xfId="1" applyNumberFormat="1" applyFont="1" applyFill="1" applyBorder="1" applyAlignment="1">
      <alignment horizontal="center" vertical="center"/>
    </xf>
    <xf numFmtId="0" fontId="5" fillId="3" borderId="9" xfId="0" quotePrefix="1" applyFont="1" applyFill="1" applyBorder="1" applyAlignment="1">
      <alignment horizontal="center" vertical="center"/>
    </xf>
    <xf numFmtId="2" fontId="6" fillId="3" borderId="0" xfId="1" quotePrefix="1" applyNumberFormat="1" applyFont="1" applyFill="1" applyBorder="1" applyAlignment="1">
      <alignment horizontal="center" vertical="center"/>
    </xf>
    <xf numFmtId="2" fontId="0" fillId="0" borderId="0" xfId="0" applyNumberFormat="1"/>
    <xf numFmtId="165" fontId="3" fillId="3" borderId="13" xfId="1" applyNumberFormat="1" applyFont="1" applyFill="1" applyBorder="1" applyAlignment="1">
      <alignment horizontal="center" vertical="center"/>
    </xf>
    <xf numFmtId="1" fontId="3" fillId="3" borderId="13" xfId="1" applyNumberFormat="1" applyFont="1" applyFill="1" applyBorder="1" applyAlignment="1">
      <alignment horizontal="center" vertical="center"/>
    </xf>
    <xf numFmtId="1" fontId="7" fillId="3" borderId="14" xfId="1" applyNumberFormat="1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2" fontId="0" fillId="0" borderId="10" xfId="0" applyNumberFormat="1" applyBorder="1" applyAlignment="1">
      <alignment horizontal="center" vertical="center"/>
    </xf>
    <xf numFmtId="2" fontId="0" fillId="0" borderId="3" xfId="0" applyNumberFormat="1" applyBorder="1" applyAlignment="1">
      <alignment horizontal="center" vertical="center"/>
    </xf>
    <xf numFmtId="2" fontId="0" fillId="0" borderId="4" xfId="0" applyNumberFormat="1" applyBorder="1" applyAlignment="1">
      <alignment horizontal="center" vertical="center"/>
    </xf>
    <xf numFmtId="164" fontId="0" fillId="0" borderId="4" xfId="0" applyNumberFormat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2" fontId="0" fillId="0" borderId="11" xfId="0" applyNumberFormat="1" applyBorder="1" applyAlignment="1">
      <alignment horizontal="center" vertical="center"/>
    </xf>
    <xf numFmtId="2" fontId="0" fillId="0" borderId="0" xfId="0" applyNumberFormat="1" applyBorder="1" applyAlignment="1">
      <alignment horizontal="center" vertical="center"/>
    </xf>
    <xf numFmtId="2" fontId="0" fillId="0" borderId="6" xfId="0" applyNumberFormat="1" applyBorder="1" applyAlignment="1">
      <alignment horizontal="center" vertical="center"/>
    </xf>
    <xf numFmtId="164" fontId="0" fillId="0" borderId="6" xfId="0" applyNumberFormat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2" fontId="0" fillId="0" borderId="12" xfId="0" applyNumberFormat="1" applyBorder="1" applyAlignment="1">
      <alignment horizontal="center" vertical="center"/>
    </xf>
    <xf numFmtId="2" fontId="0" fillId="0" borderId="8" xfId="0" applyNumberFormat="1" applyBorder="1" applyAlignment="1">
      <alignment horizontal="center" vertical="center"/>
    </xf>
    <xf numFmtId="2" fontId="0" fillId="0" borderId="9" xfId="0" applyNumberFormat="1" applyBorder="1" applyAlignment="1">
      <alignment horizontal="center" vertical="center"/>
    </xf>
    <xf numFmtId="164" fontId="0" fillId="0" borderId="9" xfId="0" applyNumberFormat="1" applyBorder="1" applyAlignment="1">
      <alignment horizontal="center" vertical="center"/>
    </xf>
    <xf numFmtId="2" fontId="0" fillId="0" borderId="2" xfId="0" applyNumberFormat="1" applyBorder="1" applyAlignment="1">
      <alignment horizontal="center" vertical="center"/>
    </xf>
    <xf numFmtId="2" fontId="0" fillId="0" borderId="5" xfId="0" applyNumberFormat="1" applyBorder="1" applyAlignment="1">
      <alignment horizontal="center" vertical="center"/>
    </xf>
    <xf numFmtId="2" fontId="0" fillId="0" borderId="7" xfId="0" applyNumberForma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2" fontId="0" fillId="0" borderId="15" xfId="0" applyNumberFormat="1" applyBorder="1" applyAlignment="1">
      <alignment horizontal="center" vertical="center"/>
    </xf>
    <xf numFmtId="2" fontId="0" fillId="0" borderId="13" xfId="0" applyNumberFormat="1" applyBorder="1" applyAlignment="1">
      <alignment horizontal="center" vertical="center"/>
    </xf>
    <xf numFmtId="2" fontId="0" fillId="0" borderId="14" xfId="0" applyNumberFormat="1" applyBorder="1" applyAlignment="1">
      <alignment horizontal="center" vertical="center"/>
    </xf>
    <xf numFmtId="164" fontId="0" fillId="0" borderId="14" xfId="0" applyNumberFormat="1" applyBorder="1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164" fontId="0" fillId="0" borderId="0" xfId="0" applyNumberFormat="1" applyBorder="1" applyAlignment="1">
      <alignment horizontal="center" vertical="center"/>
    </xf>
    <xf numFmtId="0" fontId="4" fillId="3" borderId="15" xfId="0" applyFont="1" applyFill="1" applyBorder="1" applyAlignment="1">
      <alignment horizontal="center" vertical="center" wrapText="1"/>
    </xf>
    <xf numFmtId="0" fontId="4" fillId="3" borderId="13" xfId="0" applyFont="1" applyFill="1" applyBorder="1" applyAlignment="1">
      <alignment horizontal="center" vertical="center" wrapText="1"/>
    </xf>
    <xf numFmtId="0" fontId="4" fillId="0" borderId="14" xfId="0" applyFont="1" applyBorder="1" applyAlignment="1">
      <alignment horizontal="center" vertical="center" wrapText="1"/>
    </xf>
    <xf numFmtId="1" fontId="0" fillId="0" borderId="2" xfId="0" applyNumberFormat="1" applyBorder="1"/>
    <xf numFmtId="164" fontId="0" fillId="0" borderId="3" xfId="0" applyNumberFormat="1" applyBorder="1" applyAlignment="1">
      <alignment horizontal="center" vertical="center"/>
    </xf>
    <xf numFmtId="1" fontId="0" fillId="0" borderId="4" xfId="0" applyNumberFormat="1" applyBorder="1" applyAlignment="1">
      <alignment horizontal="center" vertical="center"/>
    </xf>
    <xf numFmtId="1" fontId="0" fillId="0" borderId="5" xfId="0" applyNumberFormat="1" applyBorder="1"/>
    <xf numFmtId="1" fontId="0" fillId="0" borderId="6" xfId="0" applyNumberFormat="1" applyBorder="1" applyAlignment="1">
      <alignment horizontal="center" vertical="center"/>
    </xf>
    <xf numFmtId="2" fontId="0" fillId="0" borderId="5" xfId="0" applyNumberFormat="1" applyBorder="1"/>
    <xf numFmtId="2" fontId="0" fillId="0" borderId="7" xfId="0" applyNumberFormat="1" applyBorder="1"/>
    <xf numFmtId="164" fontId="0" fillId="0" borderId="8" xfId="0" applyNumberFormat="1" applyBorder="1" applyAlignment="1">
      <alignment horizontal="center" vertical="center"/>
    </xf>
    <xf numFmtId="1" fontId="0" fillId="0" borderId="7" xfId="0" applyNumberFormat="1" applyBorder="1"/>
    <xf numFmtId="1" fontId="0" fillId="0" borderId="9" xfId="0" applyNumberFormat="1" applyBorder="1" applyAlignment="1">
      <alignment horizontal="center" vertical="center"/>
    </xf>
    <xf numFmtId="2" fontId="0" fillId="0" borderId="2" xfId="0" applyNumberFormat="1" applyBorder="1"/>
    <xf numFmtId="2" fontId="0" fillId="0" borderId="15" xfId="0" applyNumberFormat="1" applyBorder="1"/>
    <xf numFmtId="164" fontId="0" fillId="0" borderId="13" xfId="0" applyNumberFormat="1" applyBorder="1" applyAlignment="1">
      <alignment horizontal="center" vertical="center"/>
    </xf>
    <xf numFmtId="0" fontId="4" fillId="3" borderId="15" xfId="0" applyFont="1" applyFill="1" applyBorder="1" applyAlignment="1">
      <alignment horizontal="left" vertical="center"/>
    </xf>
    <xf numFmtId="1" fontId="5" fillId="0" borderId="0" xfId="1" applyNumberFormat="1" applyFont="1" applyFill="1" applyBorder="1" applyAlignment="1">
      <alignment horizontal="center" vertical="center"/>
    </xf>
    <xf numFmtId="165" fontId="5" fillId="0" borderId="0" xfId="1" applyNumberFormat="1" applyFont="1" applyFill="1" applyBorder="1" applyAlignment="1">
      <alignment horizontal="center" vertical="center"/>
    </xf>
    <xf numFmtId="0" fontId="5" fillId="3" borderId="2" xfId="0" quotePrefix="1" applyFont="1" applyFill="1" applyBorder="1" applyAlignment="1">
      <alignment horizontal="center" vertical="center"/>
    </xf>
    <xf numFmtId="0" fontId="5" fillId="3" borderId="4" xfId="0" quotePrefix="1" applyFont="1" applyFill="1" applyBorder="1" applyAlignment="1">
      <alignment horizontal="center" vertical="center"/>
    </xf>
    <xf numFmtId="0" fontId="5" fillId="3" borderId="5" xfId="0" quotePrefix="1" applyFont="1" applyFill="1" applyBorder="1" applyAlignment="1">
      <alignment horizontal="center" vertical="center"/>
    </xf>
    <xf numFmtId="2" fontId="6" fillId="3" borderId="5" xfId="1" applyNumberFormat="1" applyFont="1" applyFill="1" applyBorder="1" applyAlignment="1">
      <alignment horizontal="center" vertical="center"/>
    </xf>
    <xf numFmtId="1" fontId="6" fillId="3" borderId="6" xfId="1" applyNumberFormat="1" applyFont="1" applyFill="1" applyBorder="1" applyAlignment="1">
      <alignment horizontal="center" vertical="center"/>
    </xf>
    <xf numFmtId="2" fontId="6" fillId="3" borderId="6" xfId="1" quotePrefix="1" applyNumberFormat="1" applyFont="1" applyFill="1" applyBorder="1" applyAlignment="1">
      <alignment horizontal="center" vertical="center"/>
    </xf>
    <xf numFmtId="1" fontId="6" fillId="3" borderId="5" xfId="1" applyNumberFormat="1" applyFont="1" applyFill="1" applyBorder="1" applyAlignment="1">
      <alignment horizontal="center" vertical="center"/>
    </xf>
    <xf numFmtId="1" fontId="6" fillId="3" borderId="6" xfId="1" quotePrefix="1" applyNumberFormat="1" applyFont="1" applyFill="1" applyBorder="1" applyAlignment="1">
      <alignment horizontal="center" vertical="center"/>
    </xf>
    <xf numFmtId="2" fontId="7" fillId="3" borderId="15" xfId="1" applyNumberFormat="1" applyFont="1" applyFill="1" applyBorder="1" applyAlignment="1">
      <alignment horizontal="center" vertical="center"/>
    </xf>
    <xf numFmtId="0" fontId="5" fillId="3" borderId="11" xfId="0" applyFont="1" applyFill="1" applyBorder="1" applyAlignment="1">
      <alignment horizontal="center" vertical="center"/>
    </xf>
    <xf numFmtId="0" fontId="5" fillId="3" borderId="11" xfId="0" quotePrefix="1" applyFont="1" applyFill="1" applyBorder="1" applyAlignment="1">
      <alignment horizontal="center" vertical="center"/>
    </xf>
    <xf numFmtId="0" fontId="5" fillId="0" borderId="11" xfId="0" quotePrefix="1" applyFont="1" applyFill="1" applyBorder="1" applyAlignment="1">
      <alignment horizontal="center" vertical="center"/>
    </xf>
    <xf numFmtId="0" fontId="5" fillId="0" borderId="11" xfId="0" applyFont="1" applyFill="1" applyBorder="1" applyAlignment="1">
      <alignment horizontal="center" vertical="center"/>
    </xf>
    <xf numFmtId="0" fontId="3" fillId="3" borderId="1" xfId="0" quotePrefix="1" applyFont="1" applyFill="1" applyBorder="1" applyAlignment="1">
      <alignment horizontal="center" vertical="center"/>
    </xf>
    <xf numFmtId="0" fontId="4" fillId="0" borderId="15" xfId="0" applyFont="1" applyBorder="1" applyAlignment="1">
      <alignment horizontal="center" vertical="center" wrapText="1"/>
    </xf>
    <xf numFmtId="0" fontId="4" fillId="3" borderId="14" xfId="0" applyFont="1" applyFill="1" applyBorder="1" applyAlignment="1">
      <alignment horizontal="center" vertical="center" wrapText="1"/>
    </xf>
    <xf numFmtId="1" fontId="5" fillId="3" borderId="0" xfId="1" quotePrefix="1" applyNumberFormat="1" applyFont="1" applyFill="1" applyBorder="1" applyAlignment="1">
      <alignment horizontal="center" vertical="center"/>
    </xf>
    <xf numFmtId="1" fontId="5" fillId="0" borderId="0" xfId="0" applyNumberFormat="1" applyFont="1" applyFill="1" applyBorder="1" applyAlignment="1">
      <alignment horizontal="center" vertical="center"/>
    </xf>
    <xf numFmtId="0" fontId="4" fillId="3" borderId="1" xfId="0" applyFont="1" applyFill="1" applyBorder="1" applyAlignment="1">
      <alignment horizontal="center" vertical="center" wrapText="1"/>
    </xf>
    <xf numFmtId="0" fontId="3" fillId="3" borderId="1" xfId="0" applyFont="1" applyFill="1" applyBorder="1" applyAlignment="1">
      <alignment horizontal="center" vertical="center" textRotation="180" wrapText="1"/>
    </xf>
    <xf numFmtId="1" fontId="5" fillId="3" borderId="3" xfId="1" applyNumberFormat="1" applyFont="1" applyFill="1" applyBorder="1" applyAlignment="1">
      <alignment horizontal="center" vertical="center"/>
    </xf>
    <xf numFmtId="1" fontId="5" fillId="0" borderId="3" xfId="1" applyNumberFormat="1" applyFont="1" applyFill="1" applyBorder="1" applyAlignment="1">
      <alignment horizontal="center" vertical="center"/>
    </xf>
    <xf numFmtId="0" fontId="5" fillId="3" borderId="10" xfId="0" applyFont="1" applyFill="1" applyBorder="1" applyAlignment="1">
      <alignment horizontal="center" vertical="center"/>
    </xf>
    <xf numFmtId="0" fontId="5" fillId="0" borderId="12" xfId="0" applyFont="1" applyBorder="1" applyAlignment="1">
      <alignment horizontal="center" vertical="center"/>
    </xf>
    <xf numFmtId="0" fontId="5" fillId="0" borderId="7" xfId="0" quotePrefix="1" applyFont="1" applyBorder="1" applyAlignment="1">
      <alignment horizontal="center" vertical="center"/>
    </xf>
    <xf numFmtId="0" fontId="0" fillId="0" borderId="15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164" fontId="0" fillId="0" borderId="10" xfId="0" applyNumberFormat="1" applyBorder="1" applyAlignment="1">
      <alignment horizontal="center" vertical="center"/>
    </xf>
    <xf numFmtId="164" fontId="0" fillId="0" borderId="11" xfId="0" applyNumberFormat="1" applyBorder="1" applyAlignment="1">
      <alignment horizontal="center" vertical="center"/>
    </xf>
    <xf numFmtId="164" fontId="0" fillId="0" borderId="12" xfId="0" applyNumberFormat="1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0" fontId="0" fillId="0" borderId="1" xfId="0" applyBorder="1"/>
    <xf numFmtId="0" fontId="0" fillId="0" borderId="1" xfId="0" applyBorder="1" applyAlignment="1">
      <alignment horizontal="center"/>
    </xf>
    <xf numFmtId="165" fontId="0" fillId="0" borderId="1" xfId="0" applyNumberFormat="1" applyBorder="1" applyAlignment="1">
      <alignment horizontal="center"/>
    </xf>
    <xf numFmtId="0" fontId="0" fillId="0" borderId="1" xfId="0" applyBorder="1" applyAlignment="1">
      <alignment wrapText="1"/>
    </xf>
    <xf numFmtId="0" fontId="0" fillId="4" borderId="11" xfId="0" applyFill="1" applyBorder="1" applyAlignment="1">
      <alignment horizontal="center" vertical="center"/>
    </xf>
    <xf numFmtId="0" fontId="0" fillId="4" borderId="5" xfId="0" applyFill="1" applyBorder="1" applyAlignment="1">
      <alignment horizontal="center" vertical="center"/>
    </xf>
    <xf numFmtId="0" fontId="0" fillId="4" borderId="0" xfId="0" applyFill="1" applyBorder="1" applyAlignment="1">
      <alignment horizontal="center" vertical="center"/>
    </xf>
    <xf numFmtId="0" fontId="0" fillId="4" borderId="6" xfId="0" applyFill="1" applyBorder="1" applyAlignment="1">
      <alignment horizontal="center" vertical="center"/>
    </xf>
    <xf numFmtId="0" fontId="0" fillId="4" borderId="0" xfId="0" applyFill="1" applyAlignment="1">
      <alignment horizontal="center" vertical="center"/>
    </xf>
    <xf numFmtId="2" fontId="0" fillId="4" borderId="11" xfId="0" applyNumberFormat="1" applyFill="1" applyBorder="1" applyAlignment="1">
      <alignment horizontal="center" vertical="center"/>
    </xf>
    <xf numFmtId="2" fontId="0" fillId="4" borderId="5" xfId="0" applyNumberFormat="1" applyFill="1" applyBorder="1" applyAlignment="1">
      <alignment horizontal="center" vertical="center"/>
    </xf>
    <xf numFmtId="2" fontId="0" fillId="4" borderId="0" xfId="0" applyNumberFormat="1" applyFill="1" applyBorder="1" applyAlignment="1">
      <alignment horizontal="center" vertical="center"/>
    </xf>
    <xf numFmtId="2" fontId="0" fillId="4" borderId="6" xfId="0" applyNumberFormat="1" applyFill="1" applyBorder="1" applyAlignment="1">
      <alignment horizontal="center" vertical="center"/>
    </xf>
    <xf numFmtId="164" fontId="0" fillId="4" borderId="11" xfId="0" applyNumberFormat="1" applyFill="1" applyBorder="1" applyAlignment="1">
      <alignment horizontal="center" vertical="center"/>
    </xf>
    <xf numFmtId="164" fontId="0" fillId="4" borderId="6" xfId="0" applyNumberFormat="1" applyFill="1" applyBorder="1" applyAlignment="1">
      <alignment horizontal="center" vertical="center"/>
    </xf>
    <xf numFmtId="0" fontId="0" fillId="4" borderId="0" xfId="0" applyFill="1"/>
    <xf numFmtId="0" fontId="5" fillId="4" borderId="11" xfId="0" applyFont="1" applyFill="1" applyBorder="1" applyAlignment="1">
      <alignment horizontal="center" vertical="center"/>
    </xf>
    <xf numFmtId="1" fontId="5" fillId="4" borderId="0" xfId="1" applyNumberFormat="1" applyFont="1" applyFill="1" applyBorder="1" applyAlignment="1">
      <alignment horizontal="center" vertical="center"/>
    </xf>
    <xf numFmtId="1" fontId="5" fillId="4" borderId="0" xfId="0" applyNumberFormat="1" applyFont="1" applyFill="1" applyBorder="1" applyAlignment="1">
      <alignment horizontal="center" vertical="center"/>
    </xf>
    <xf numFmtId="2" fontId="6" fillId="4" borderId="5" xfId="1" applyNumberFormat="1" applyFont="1" applyFill="1" applyBorder="1" applyAlignment="1">
      <alignment horizontal="center" vertical="center"/>
    </xf>
    <xf numFmtId="1" fontId="6" fillId="4" borderId="6" xfId="1" applyNumberFormat="1" applyFont="1" applyFill="1" applyBorder="1" applyAlignment="1">
      <alignment horizontal="center" vertical="center"/>
    </xf>
    <xf numFmtId="2" fontId="0" fillId="4" borderId="0" xfId="0" applyNumberFormat="1" applyFill="1"/>
    <xf numFmtId="2" fontId="0" fillId="4" borderId="5" xfId="0" applyNumberFormat="1" applyFill="1" applyBorder="1"/>
    <xf numFmtId="164" fontId="0" fillId="4" borderId="0" xfId="0" applyNumberFormat="1" applyFill="1" applyBorder="1" applyAlignment="1">
      <alignment horizontal="center" vertical="center"/>
    </xf>
    <xf numFmtId="0" fontId="5" fillId="4" borderId="11" xfId="0" quotePrefix="1" applyFont="1" applyFill="1" applyBorder="1" applyAlignment="1">
      <alignment horizontal="center" vertical="center"/>
    </xf>
    <xf numFmtId="165" fontId="5" fillId="4" borderId="0" xfId="1" applyNumberFormat="1" applyFont="1" applyFill="1" applyBorder="1" applyAlignment="1">
      <alignment horizontal="center" vertical="center"/>
    </xf>
    <xf numFmtId="2" fontId="6" fillId="4" borderId="6" xfId="1" quotePrefix="1" applyNumberFormat="1" applyFont="1" applyFill="1" applyBorder="1" applyAlignment="1">
      <alignment horizontal="center" vertical="center"/>
    </xf>
    <xf numFmtId="0" fontId="3" fillId="3" borderId="1" xfId="0" applyFont="1" applyFill="1" applyBorder="1" applyAlignment="1">
      <alignment horizontal="center" vertical="center"/>
    </xf>
    <xf numFmtId="0" fontId="0" fillId="0" borderId="14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9" xfId="0" applyBorder="1"/>
    <xf numFmtId="166" fontId="2" fillId="0" borderId="0" xfId="1" applyNumberFormat="1" applyFont="1" applyFill="1" applyBorder="1" applyAlignment="1">
      <alignment vertical="center" wrapText="1"/>
    </xf>
    <xf numFmtId="0" fontId="8" fillId="0" borderId="0" xfId="0" applyFont="1"/>
    <xf numFmtId="0" fontId="8" fillId="0" borderId="0" xfId="0" applyFont="1" applyAlignment="1">
      <alignment vertical="center"/>
    </xf>
    <xf numFmtId="0" fontId="8" fillId="0" borderId="2" xfId="0" applyFont="1" applyBorder="1" applyAlignment="1">
      <alignment vertical="center"/>
    </xf>
    <xf numFmtId="0" fontId="8" fillId="0" borderId="4" xfId="0" applyFont="1" applyBorder="1" applyAlignment="1">
      <alignment vertical="center"/>
    </xf>
    <xf numFmtId="0" fontId="8" fillId="0" borderId="7" xfId="0" applyFont="1" applyBorder="1" applyAlignment="1">
      <alignment vertical="center"/>
    </xf>
    <xf numFmtId="0" fontId="8" fillId="0" borderId="9" xfId="0" applyFont="1" applyBorder="1" applyAlignment="1">
      <alignment vertical="center"/>
    </xf>
    <xf numFmtId="0" fontId="0" fillId="0" borderId="3" xfId="0" applyBorder="1" applyAlignment="1">
      <alignment vertical="center"/>
    </xf>
    <xf numFmtId="0" fontId="0" fillId="0" borderId="4" xfId="0" applyBorder="1" applyAlignment="1">
      <alignment vertical="center"/>
    </xf>
    <xf numFmtId="0" fontId="0" fillId="0" borderId="7" xfId="0" applyBorder="1" applyAlignment="1">
      <alignment vertical="center"/>
    </xf>
    <xf numFmtId="0" fontId="0" fillId="0" borderId="8" xfId="0" applyBorder="1" applyAlignment="1">
      <alignment vertical="center"/>
    </xf>
    <xf numFmtId="0" fontId="0" fillId="0" borderId="9" xfId="0" applyBorder="1" applyAlignment="1">
      <alignment vertical="center"/>
    </xf>
    <xf numFmtId="0" fontId="8" fillId="0" borderId="2" xfId="0" applyFont="1" applyBorder="1" applyAlignment="1">
      <alignment horizontal="center" vertical="center" wrapText="1"/>
    </xf>
    <xf numFmtId="0" fontId="8" fillId="0" borderId="4" xfId="0" applyFont="1" applyBorder="1" applyAlignment="1">
      <alignment horizontal="center" vertical="center" wrapText="1"/>
    </xf>
    <xf numFmtId="0" fontId="0" fillId="0" borderId="0" xfId="0" applyBorder="1"/>
    <xf numFmtId="0" fontId="0" fillId="0" borderId="0" xfId="0" applyBorder="1" applyAlignment="1">
      <alignment wrapText="1"/>
    </xf>
    <xf numFmtId="0" fontId="0" fillId="2" borderId="16" xfId="0" applyFill="1" applyBorder="1" applyAlignment="1">
      <alignment horizontal="center" vertical="center" wrapText="1"/>
    </xf>
    <xf numFmtId="0" fontId="0" fillId="2" borderId="17" xfId="0" applyFill="1" applyBorder="1" applyAlignment="1">
      <alignment horizontal="center" vertical="center" wrapText="1"/>
    </xf>
    <xf numFmtId="0" fontId="0" fillId="2" borderId="18" xfId="0" applyFill="1" applyBorder="1" applyAlignment="1">
      <alignment vertical="center" wrapText="1"/>
    </xf>
    <xf numFmtId="0" fontId="0" fillId="2" borderId="19" xfId="0" applyFill="1" applyBorder="1" applyAlignment="1">
      <alignment vertical="center" wrapText="1"/>
    </xf>
    <xf numFmtId="0" fontId="2" fillId="0" borderId="20" xfId="0" applyFont="1" applyBorder="1" applyAlignment="1">
      <alignment vertical="center" wrapText="1"/>
    </xf>
    <xf numFmtId="0" fontId="2" fillId="0" borderId="21" xfId="0" applyFont="1" applyBorder="1" applyAlignment="1">
      <alignment vertical="center" wrapText="1"/>
    </xf>
    <xf numFmtId="0" fontId="2" fillId="0" borderId="22" xfId="0" applyFont="1" applyBorder="1" applyAlignment="1">
      <alignment vertical="center" wrapText="1"/>
    </xf>
    <xf numFmtId="0" fontId="2" fillId="0" borderId="23" xfId="0" applyFont="1" applyBorder="1" applyAlignment="1">
      <alignment vertical="center" wrapText="1"/>
    </xf>
    <xf numFmtId="166" fontId="2" fillId="0" borderId="20" xfId="1" applyNumberFormat="1" applyFont="1" applyFill="1" applyBorder="1" applyAlignment="1">
      <alignment vertical="center" wrapText="1"/>
    </xf>
    <xf numFmtId="166" fontId="2" fillId="0" borderId="21" xfId="1" applyNumberFormat="1" applyFont="1" applyFill="1" applyBorder="1" applyAlignment="1">
      <alignment vertical="center" wrapText="1"/>
    </xf>
    <xf numFmtId="166" fontId="2" fillId="0" borderId="24" xfId="1" applyNumberFormat="1" applyFont="1" applyFill="1" applyBorder="1" applyAlignment="1">
      <alignment vertical="center" wrapText="1"/>
    </xf>
    <xf numFmtId="166" fontId="2" fillId="0" borderId="25" xfId="1" applyNumberFormat="1" applyFont="1" applyFill="1" applyBorder="1" applyAlignment="1">
      <alignment vertical="center" wrapText="1"/>
    </xf>
    <xf numFmtId="0" fontId="2" fillId="4" borderId="20" xfId="0" applyFont="1" applyFill="1" applyBorder="1" applyAlignment="1">
      <alignment horizontal="left" vertical="center" wrapText="1"/>
    </xf>
    <xf numFmtId="0" fontId="2" fillId="4" borderId="21" xfId="0" applyFont="1" applyFill="1" applyBorder="1" applyAlignment="1">
      <alignment horizontal="left" vertical="center" wrapText="1"/>
    </xf>
    <xf numFmtId="0" fontId="2" fillId="4" borderId="20" xfId="0" applyFont="1" applyFill="1" applyBorder="1" applyAlignment="1">
      <alignment vertical="center" wrapText="1"/>
    </xf>
    <xf numFmtId="0" fontId="2" fillId="4" borderId="21" xfId="0" applyFont="1" applyFill="1" applyBorder="1" applyAlignment="1">
      <alignment vertical="center" wrapText="1"/>
    </xf>
    <xf numFmtId="0" fontId="2" fillId="0" borderId="20" xfId="0" applyFont="1" applyBorder="1" applyAlignment="1">
      <alignment wrapText="1"/>
    </xf>
    <xf numFmtId="0" fontId="2" fillId="0" borderId="21" xfId="0" applyFont="1" applyBorder="1" applyAlignment="1">
      <alignment wrapText="1"/>
    </xf>
    <xf numFmtId="0" fontId="2" fillId="0" borderId="26" xfId="0" applyFont="1" applyBorder="1" applyAlignment="1">
      <alignment wrapText="1"/>
    </xf>
    <xf numFmtId="0" fontId="2" fillId="0" borderId="27" xfId="0" applyFont="1" applyBorder="1" applyAlignment="1">
      <alignment wrapText="1"/>
    </xf>
    <xf numFmtId="0" fontId="2" fillId="0" borderId="0" xfId="0" applyFont="1" applyBorder="1" applyAlignment="1">
      <alignment vertical="center" wrapText="1"/>
    </xf>
    <xf numFmtId="0" fontId="2" fillId="0" borderId="8" xfId="0" applyFont="1" applyBorder="1" applyAlignment="1">
      <alignment vertical="center" wrapText="1"/>
    </xf>
    <xf numFmtId="0" fontId="2" fillId="4" borderId="0" xfId="0" applyFont="1" applyFill="1" applyBorder="1" applyAlignment="1">
      <alignment horizontal="left" vertical="center" wrapText="1"/>
    </xf>
    <xf numFmtId="0" fontId="2" fillId="4" borderId="0" xfId="0" applyFont="1" applyFill="1" applyBorder="1" applyAlignment="1">
      <alignment vertical="center" wrapText="1"/>
    </xf>
    <xf numFmtId="0" fontId="2" fillId="0" borderId="0" xfId="0" applyFont="1" applyBorder="1" applyAlignment="1">
      <alignment wrapText="1"/>
    </xf>
    <xf numFmtId="0" fontId="0" fillId="3" borderId="0" xfId="0" applyFill="1" applyBorder="1" applyAlignment="1">
      <alignment horizontal="center" vertical="center" wrapText="1"/>
    </xf>
    <xf numFmtId="0" fontId="0" fillId="3" borderId="0" xfId="0" applyFill="1" applyBorder="1" applyAlignment="1">
      <alignment vertical="center" wrapText="1"/>
    </xf>
    <xf numFmtId="0" fontId="0" fillId="0" borderId="13" xfId="0" applyBorder="1"/>
    <xf numFmtId="0" fontId="0" fillId="0" borderId="3" xfId="0" applyBorder="1"/>
    <xf numFmtId="0" fontId="2" fillId="0" borderId="5" xfId="0" applyFont="1" applyBorder="1" applyAlignment="1">
      <alignment vertical="center" wrapText="1"/>
    </xf>
    <xf numFmtId="0" fontId="2" fillId="0" borderId="7" xfId="0" applyFont="1" applyBorder="1"/>
    <xf numFmtId="0" fontId="0" fillId="0" borderId="8" xfId="0" applyBorder="1"/>
    <xf numFmtId="0" fontId="0" fillId="0" borderId="8" xfId="0" applyBorder="1" applyAlignment="1">
      <alignment wrapText="1"/>
    </xf>
    <xf numFmtId="0" fontId="0" fillId="2" borderId="29" xfId="0" applyFill="1" applyBorder="1" applyAlignment="1">
      <alignment vertical="center" wrapText="1"/>
    </xf>
    <xf numFmtId="0" fontId="2" fillId="0" borderId="30" xfId="0" applyFont="1" applyBorder="1" applyAlignment="1">
      <alignment vertical="center" wrapText="1"/>
    </xf>
    <xf numFmtId="0" fontId="2" fillId="0" borderId="31" xfId="0" applyFont="1" applyBorder="1" applyAlignment="1">
      <alignment vertical="center" wrapText="1"/>
    </xf>
    <xf numFmtId="0" fontId="2" fillId="0" borderId="25" xfId="0" applyFont="1" applyBorder="1" applyAlignment="1">
      <alignment vertical="center" wrapText="1"/>
    </xf>
    <xf numFmtId="0" fontId="2" fillId="0" borderId="28" xfId="0" applyFont="1" applyBorder="1" applyAlignment="1">
      <alignment vertical="center" wrapText="1"/>
    </xf>
    <xf numFmtId="0" fontId="2" fillId="4" borderId="25" xfId="0" applyFont="1" applyFill="1" applyBorder="1" applyAlignment="1">
      <alignment horizontal="left" vertical="center" wrapText="1"/>
    </xf>
    <xf numFmtId="0" fontId="2" fillId="4" borderId="25" xfId="0" applyFont="1" applyFill="1" applyBorder="1" applyAlignment="1">
      <alignment vertical="center" wrapText="1"/>
    </xf>
    <xf numFmtId="0" fontId="2" fillId="0" borderId="25" xfId="0" applyFont="1" applyBorder="1" applyAlignment="1">
      <alignment wrapText="1"/>
    </xf>
    <xf numFmtId="0" fontId="2" fillId="0" borderId="25" xfId="0" applyFont="1" applyBorder="1" applyAlignment="1">
      <alignment vertical="center"/>
    </xf>
    <xf numFmtId="0" fontId="2" fillId="0" borderId="20" xfId="0" applyFont="1" applyBorder="1" applyAlignment="1">
      <alignment vertical="center"/>
    </xf>
    <xf numFmtId="0" fontId="0" fillId="2" borderId="16" xfId="0" applyFill="1" applyBorder="1" applyAlignment="1">
      <alignment horizontal="center" vertical="center"/>
    </xf>
    <xf numFmtId="0" fontId="0" fillId="2" borderId="17" xfId="0" applyFill="1" applyBorder="1" applyAlignment="1">
      <alignment horizontal="center" vertical="center"/>
    </xf>
    <xf numFmtId="0" fontId="2" fillId="0" borderId="21" xfId="0" applyFont="1" applyBorder="1" applyAlignment="1">
      <alignment vertical="center"/>
    </xf>
    <xf numFmtId="0" fontId="2" fillId="0" borderId="22" xfId="0" applyFont="1" applyBorder="1" applyAlignment="1">
      <alignment vertical="center"/>
    </xf>
    <xf numFmtId="0" fontId="2" fillId="0" borderId="23" xfId="0" applyFont="1" applyBorder="1" applyAlignment="1">
      <alignment vertical="center"/>
    </xf>
    <xf numFmtId="0" fontId="2" fillId="0" borderId="20" xfId="0" applyFont="1" applyBorder="1"/>
    <xf numFmtId="0" fontId="2" fillId="0" borderId="21" xfId="0" applyFont="1" applyBorder="1"/>
    <xf numFmtId="0" fontId="0" fillId="0" borderId="0" xfId="0" applyBorder="1" applyAlignment="1"/>
    <xf numFmtId="0" fontId="0" fillId="0" borderId="8" xfId="0" applyBorder="1" applyAlignment="1"/>
    <xf numFmtId="0" fontId="2" fillId="0" borderId="2" xfId="0" applyFont="1" applyBorder="1"/>
    <xf numFmtId="0" fontId="0" fillId="0" borderId="3" xfId="0" applyBorder="1" applyAlignment="1"/>
    <xf numFmtId="0" fontId="2" fillId="0" borderId="3" xfId="0" applyFont="1" applyBorder="1"/>
    <xf numFmtId="0" fontId="2" fillId="0" borderId="8" xfId="0" applyFont="1" applyBorder="1"/>
    <xf numFmtId="0" fontId="0" fillId="0" borderId="9" xfId="0" applyBorder="1" applyAlignment="1">
      <alignment wrapText="1"/>
    </xf>
    <xf numFmtId="0" fontId="8" fillId="0" borderId="15" xfId="0" applyFont="1" applyBorder="1"/>
    <xf numFmtId="0" fontId="2" fillId="0" borderId="24" xfId="0" applyFont="1" applyBorder="1" applyAlignment="1">
      <alignment vertical="center" wrapText="1"/>
    </xf>
    <xf numFmtId="0" fontId="2" fillId="0" borderId="32" xfId="0" applyFont="1" applyBorder="1" applyAlignment="1">
      <alignment vertical="center" wrapText="1"/>
    </xf>
    <xf numFmtId="0" fontId="2" fillId="4" borderId="24" xfId="0" applyFont="1" applyFill="1" applyBorder="1" applyAlignment="1">
      <alignment horizontal="left" vertical="center" wrapText="1"/>
    </xf>
    <xf numFmtId="0" fontId="2" fillId="4" borderId="24" xfId="0" applyFont="1" applyFill="1" applyBorder="1" applyAlignment="1">
      <alignment vertical="center" wrapText="1"/>
    </xf>
    <xf numFmtId="0" fontId="2" fillId="0" borderId="24" xfId="0" applyFont="1" applyBorder="1" applyAlignment="1">
      <alignment wrapText="1"/>
    </xf>
    <xf numFmtId="0" fontId="2" fillId="0" borderId="33" xfId="0" applyFont="1" applyBorder="1" applyAlignment="1">
      <alignment wrapText="1"/>
    </xf>
    <xf numFmtId="0" fontId="2" fillId="0" borderId="34" xfId="0" applyFont="1" applyBorder="1" applyAlignment="1">
      <alignment wrapText="1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85000"/>
              </a:schemeClr>
            </a:solidFill>
            <a:ln w="9525">
              <a:solidFill>
                <a:schemeClr val="tx1"/>
              </a:solidFill>
            </a:ln>
            <a:effectLst/>
          </c:spPr>
          <c:invertIfNegative val="0"/>
          <c:cat>
            <c:numRef>
              <c:f>'TableFig S2.2_C18-1_leaves_T2'!$A$3:$A$9</c:f>
              <c:numCache>
                <c:formatCode>General</c:formatCode>
                <c:ptCount val="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</c:numCache>
            </c:numRef>
          </c:cat>
          <c:val>
            <c:numRef>
              <c:f>'TableFig S2.2_C18-1_leaves_T2'!$C$3:$C$9</c:f>
              <c:numCache>
                <c:formatCode>0.0</c:formatCode>
                <c:ptCount val="7"/>
                <c:pt idx="0">
                  <c:v>6.778981817433813</c:v>
                </c:pt>
                <c:pt idx="1">
                  <c:v>11.762696029052231</c:v>
                </c:pt>
                <c:pt idx="2">
                  <c:v>15.534644008913832</c:v>
                </c:pt>
                <c:pt idx="3">
                  <c:v>15.612026262079725</c:v>
                </c:pt>
                <c:pt idx="4">
                  <c:v>18.170374057752227</c:v>
                </c:pt>
                <c:pt idx="5">
                  <c:v>18.395741861049217</c:v>
                </c:pt>
                <c:pt idx="6">
                  <c:v>19.81267338007692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259-4146-AEB5-5D4F7D0735A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58042688"/>
        <c:axId val="1158048808"/>
      </c:barChart>
      <c:catAx>
        <c:axId val="115804268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umber of mutated alleles in the leaves of T2-plant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accent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58048808"/>
        <c:crosses val="autoZero"/>
        <c:auto val="1"/>
        <c:lblAlgn val="ctr"/>
        <c:lblOffset val="100"/>
        <c:tickMarkSkip val="1"/>
        <c:noMultiLvlLbl val="0"/>
      </c:catAx>
      <c:valAx>
        <c:axId val="115804880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% C18:1 in fatty acids in</a:t>
                </a:r>
              </a:p>
              <a:p>
                <a:pPr>
                  <a:defRPr/>
                </a:pPr>
                <a:r>
                  <a:rPr lang="en-US"/>
                  <a:t> leaves of T2-plant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accent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58042688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369570</xdr:colOff>
      <xdr:row>0</xdr:row>
      <xdr:rowOff>91440</xdr:rowOff>
    </xdr:from>
    <xdr:to>
      <xdr:col>12</xdr:col>
      <xdr:colOff>554355</xdr:colOff>
      <xdr:row>11</xdr:row>
      <xdr:rowOff>16764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5C9B5F0F-F717-7695-9B8C-2C85BA7A702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3EFE70-D759-4971-8030-8C03B0BDFBC8}">
  <dimension ref="A1:BE40"/>
  <sheetViews>
    <sheetView tabSelected="1" zoomScale="80" zoomScaleNormal="80" workbookViewId="0">
      <pane xSplit="1" ySplit="8" topLeftCell="X9" activePane="bottomRight" state="frozen"/>
      <selection pane="topRight" activeCell="B1" sqref="B1"/>
      <selection pane="bottomLeft" activeCell="A9" sqref="A9"/>
      <selection pane="bottomRight" activeCell="B9" sqref="B9"/>
    </sheetView>
  </sheetViews>
  <sheetFormatPr defaultRowHeight="15" x14ac:dyDescent="0.25"/>
  <cols>
    <col min="9" max="9" width="9.7109375" customWidth="1"/>
    <col min="11" max="11" width="10.28515625" customWidth="1"/>
    <col min="12" max="12" width="11.85546875" customWidth="1"/>
    <col min="17" max="17" width="12.140625" customWidth="1"/>
    <col min="18" max="18" width="12.42578125" customWidth="1"/>
    <col min="19" max="19" width="11.85546875" customWidth="1"/>
    <col min="25" max="25" width="10.42578125" customWidth="1"/>
    <col min="26" max="26" width="40.5703125" customWidth="1"/>
    <col min="27" max="27" width="3.7109375" customWidth="1"/>
    <col min="28" max="28" width="12" customWidth="1"/>
    <col min="29" max="29" width="40.5703125" customWidth="1"/>
    <col min="30" max="30" width="3.7109375" customWidth="1"/>
    <col min="31" max="31" width="13.5703125" customWidth="1"/>
    <col min="32" max="32" width="33" customWidth="1"/>
    <col min="33" max="33" width="3.7109375" customWidth="1"/>
    <col min="34" max="34" width="9.85546875" customWidth="1"/>
    <col min="35" max="35" width="42" customWidth="1"/>
    <col min="36" max="36" width="3.7109375" customWidth="1"/>
    <col min="37" max="37" width="10.140625" customWidth="1"/>
    <col min="38" max="38" width="40.7109375" customWidth="1"/>
    <col min="39" max="39" width="3.7109375" customWidth="1"/>
    <col min="40" max="40" width="9.85546875" customWidth="1"/>
    <col min="41" max="41" width="54.28515625" customWidth="1"/>
  </cols>
  <sheetData>
    <row r="1" spans="1:57" x14ac:dyDescent="0.25">
      <c r="Y1" s="209" t="s">
        <v>60</v>
      </c>
      <c r="Z1" s="130"/>
      <c r="AA1" s="150"/>
      <c r="AB1" s="150"/>
      <c r="AC1" s="150"/>
      <c r="AD1" s="150"/>
      <c r="AE1" s="150"/>
      <c r="AF1" s="150"/>
      <c r="AG1" s="150"/>
      <c r="AH1" s="150"/>
      <c r="AI1" s="150"/>
      <c r="AJ1" s="150"/>
      <c r="AL1" s="150"/>
      <c r="AM1" s="150"/>
      <c r="AN1" s="150"/>
    </row>
    <row r="2" spans="1:57" x14ac:dyDescent="0.25">
      <c r="A2" s="137" t="s">
        <v>64</v>
      </c>
      <c r="Y2" s="132" t="s">
        <v>58</v>
      </c>
      <c r="Z2" s="133" t="s">
        <v>59</v>
      </c>
      <c r="AA2" s="150"/>
      <c r="AB2" s="150"/>
      <c r="AC2" s="209" t="s">
        <v>150</v>
      </c>
      <c r="AD2" s="130"/>
      <c r="AE2" s="179"/>
      <c r="AF2" s="179"/>
      <c r="AG2" s="179"/>
      <c r="AH2" s="179"/>
      <c r="AI2" s="130"/>
      <c r="AJ2" s="150"/>
      <c r="AK2" s="150"/>
      <c r="AL2" s="150"/>
      <c r="AM2" s="150"/>
      <c r="AN2" s="150"/>
    </row>
    <row r="3" spans="1:57" x14ac:dyDescent="0.25">
      <c r="A3" t="s">
        <v>65</v>
      </c>
      <c r="Y3" s="132" t="s">
        <v>51</v>
      </c>
      <c r="Z3" s="133" t="s">
        <v>52</v>
      </c>
      <c r="AA3" s="150"/>
      <c r="AB3" s="150"/>
      <c r="AC3" s="204" t="s">
        <v>20</v>
      </c>
      <c r="AD3" s="131"/>
      <c r="AE3" s="205" t="s">
        <v>69</v>
      </c>
      <c r="AF3" s="180"/>
      <c r="AG3" s="180"/>
      <c r="AH3" s="206"/>
      <c r="AI3" s="131"/>
      <c r="AJ3" s="150"/>
      <c r="AK3" s="150"/>
      <c r="AL3" s="150"/>
      <c r="AM3" s="150"/>
      <c r="AN3" s="150"/>
    </row>
    <row r="4" spans="1:57" x14ac:dyDescent="0.25">
      <c r="A4" t="s">
        <v>21</v>
      </c>
      <c r="Y4" s="132" t="s">
        <v>53</v>
      </c>
      <c r="Z4" s="133" t="s">
        <v>54</v>
      </c>
      <c r="AA4" s="150"/>
      <c r="AB4" s="150"/>
      <c r="AC4" s="181" t="s">
        <v>63</v>
      </c>
      <c r="AD4" s="133"/>
      <c r="AE4" s="202" t="s">
        <v>70</v>
      </c>
      <c r="AF4" s="150"/>
      <c r="AG4" s="150"/>
      <c r="AH4" s="172"/>
      <c r="AI4" s="133"/>
      <c r="AJ4" s="150"/>
      <c r="AK4" s="150"/>
      <c r="AL4" s="150"/>
      <c r="AM4" s="150"/>
      <c r="AN4" s="150"/>
    </row>
    <row r="5" spans="1:57" x14ac:dyDescent="0.25">
      <c r="Y5" s="134" t="s">
        <v>55</v>
      </c>
      <c r="Z5" s="135" t="s">
        <v>56</v>
      </c>
      <c r="AA5" s="150"/>
      <c r="AB5" s="150"/>
      <c r="AC5" s="182" t="s">
        <v>19</v>
      </c>
      <c r="AD5" s="135"/>
      <c r="AE5" s="203" t="s">
        <v>71</v>
      </c>
      <c r="AF5" s="184"/>
      <c r="AG5" s="183"/>
      <c r="AH5" s="207"/>
      <c r="AI5" s="208"/>
      <c r="AJ5" s="150"/>
      <c r="AK5" s="151"/>
      <c r="AL5" s="151"/>
      <c r="AM5" s="150"/>
      <c r="AN5" s="150"/>
    </row>
    <row r="6" spans="1:57" ht="60" customHeight="1" thickBot="1" x14ac:dyDescent="0.3">
      <c r="B6" s="138" t="s">
        <v>66</v>
      </c>
      <c r="C6" s="138"/>
      <c r="D6" s="138"/>
      <c r="E6" s="138"/>
      <c r="F6" s="138"/>
      <c r="G6" s="138"/>
      <c r="H6" s="138"/>
      <c r="I6" s="2"/>
      <c r="J6" s="2"/>
      <c r="K6" s="139" t="s">
        <v>67</v>
      </c>
      <c r="L6" s="140"/>
      <c r="M6" s="2"/>
      <c r="N6" s="139" t="s">
        <v>68</v>
      </c>
      <c r="O6" s="143"/>
      <c r="P6" s="144"/>
      <c r="Q6" s="139" t="s">
        <v>68</v>
      </c>
      <c r="R6" s="143"/>
      <c r="S6" s="144"/>
      <c r="T6" s="2"/>
      <c r="U6" s="2"/>
      <c r="V6" s="148" t="s">
        <v>75</v>
      </c>
      <c r="W6" s="149"/>
      <c r="Y6" s="132" t="s">
        <v>8</v>
      </c>
      <c r="Z6" s="133" t="s">
        <v>57</v>
      </c>
      <c r="AA6" s="150"/>
      <c r="AB6" s="150"/>
      <c r="AC6" s="150"/>
      <c r="AD6" s="150"/>
      <c r="AE6" s="150"/>
      <c r="AF6" s="150"/>
      <c r="AG6" s="150"/>
      <c r="AH6" s="150"/>
      <c r="AI6" s="150"/>
      <c r="AJ6" s="150"/>
      <c r="AK6" s="150"/>
      <c r="AL6" s="150"/>
      <c r="AM6" s="150"/>
      <c r="AN6" s="150"/>
      <c r="AZ6" s="68" t="s">
        <v>35</v>
      </c>
    </row>
    <row r="7" spans="1:57" ht="18.75" x14ac:dyDescent="0.25">
      <c r="A7" s="2"/>
      <c r="B7" s="2"/>
      <c r="C7" s="2"/>
      <c r="D7" s="2"/>
      <c r="E7" s="2"/>
      <c r="F7" s="2"/>
      <c r="G7" s="2"/>
      <c r="H7" s="2"/>
      <c r="I7" s="2"/>
      <c r="J7" s="2"/>
      <c r="K7" s="141" t="s">
        <v>74</v>
      </c>
      <c r="L7" s="142"/>
      <c r="M7" s="2"/>
      <c r="N7" s="145"/>
      <c r="O7" s="146"/>
      <c r="P7" s="147"/>
      <c r="Q7" s="30" t="s">
        <v>11</v>
      </c>
      <c r="R7" s="31" t="s">
        <v>12</v>
      </c>
      <c r="S7" s="32" t="s">
        <v>13</v>
      </c>
      <c r="T7" s="2"/>
      <c r="U7" s="2"/>
      <c r="V7" s="145"/>
      <c r="W7" s="147"/>
      <c r="Y7" s="152" t="s">
        <v>14</v>
      </c>
      <c r="Z7" s="153"/>
      <c r="AA7" s="177"/>
      <c r="AB7" s="152" t="s">
        <v>15</v>
      </c>
      <c r="AC7" s="153"/>
      <c r="AD7" s="177"/>
      <c r="AE7" s="152" t="s">
        <v>158</v>
      </c>
      <c r="AF7" s="153"/>
      <c r="AG7" s="177"/>
      <c r="AH7" s="195" t="s">
        <v>16</v>
      </c>
      <c r="AI7" s="196"/>
      <c r="AJ7" s="177"/>
      <c r="AK7" s="195" t="s">
        <v>17</v>
      </c>
      <c r="AL7" s="196"/>
      <c r="AM7" s="177"/>
      <c r="AN7" s="195" t="s">
        <v>18</v>
      </c>
      <c r="AO7" s="196"/>
      <c r="AQ7" s="1"/>
      <c r="AR7" s="129" t="s">
        <v>22</v>
      </c>
      <c r="AS7" s="129"/>
      <c r="AT7" s="129"/>
      <c r="AU7" s="129"/>
      <c r="AV7" s="129"/>
      <c r="AW7" s="129"/>
      <c r="AX7" s="129"/>
    </row>
    <row r="8" spans="1:57" s="2" customFormat="1" ht="94.5" x14ac:dyDescent="0.25">
      <c r="A8" s="41" t="s">
        <v>0</v>
      </c>
      <c r="B8" s="42" t="s">
        <v>1</v>
      </c>
      <c r="C8" s="43" t="s">
        <v>2</v>
      </c>
      <c r="D8" s="44" t="s">
        <v>3</v>
      </c>
      <c r="E8" s="42" t="s">
        <v>4</v>
      </c>
      <c r="F8" s="43" t="s">
        <v>5</v>
      </c>
      <c r="G8" s="44" t="s">
        <v>6</v>
      </c>
      <c r="H8" s="96" t="s">
        <v>36</v>
      </c>
      <c r="I8" s="97" t="s">
        <v>37</v>
      </c>
      <c r="J8" s="13"/>
      <c r="K8" s="97" t="s">
        <v>72</v>
      </c>
      <c r="L8" s="97" t="s">
        <v>73</v>
      </c>
      <c r="M8" s="13"/>
      <c r="N8" s="42" t="s">
        <v>1</v>
      </c>
      <c r="O8" s="43" t="s">
        <v>2</v>
      </c>
      <c r="P8" s="44" t="s">
        <v>3</v>
      </c>
      <c r="Q8" s="42" t="s">
        <v>4</v>
      </c>
      <c r="R8" s="43" t="s">
        <v>5</v>
      </c>
      <c r="S8" s="44" t="s">
        <v>6</v>
      </c>
      <c r="T8" s="13"/>
      <c r="U8" s="13"/>
      <c r="V8" s="41" t="s">
        <v>9</v>
      </c>
      <c r="W8" s="44" t="s">
        <v>10</v>
      </c>
      <c r="Y8" s="154" t="s">
        <v>91</v>
      </c>
      <c r="Z8" s="155" t="s">
        <v>92</v>
      </c>
      <c r="AA8" s="178"/>
      <c r="AB8" s="154" t="s">
        <v>91</v>
      </c>
      <c r="AC8" s="155" t="s">
        <v>92</v>
      </c>
      <c r="AD8" s="178"/>
      <c r="AE8" s="154" t="s">
        <v>91</v>
      </c>
      <c r="AF8" s="185" t="s">
        <v>92</v>
      </c>
      <c r="AG8" s="178"/>
      <c r="AH8" s="154" t="s">
        <v>91</v>
      </c>
      <c r="AI8" s="155" t="s">
        <v>92</v>
      </c>
      <c r="AJ8" s="178"/>
      <c r="AK8" s="154" t="s">
        <v>91</v>
      </c>
      <c r="AL8" s="155" t="s">
        <v>92</v>
      </c>
      <c r="AM8" s="178"/>
      <c r="AN8" s="154" t="s">
        <v>91</v>
      </c>
      <c r="AO8" s="155" t="s">
        <v>92</v>
      </c>
      <c r="AQ8" s="90" t="s">
        <v>0</v>
      </c>
      <c r="AR8" s="89" t="s">
        <v>23</v>
      </c>
      <c r="AS8" s="53" t="s">
        <v>24</v>
      </c>
      <c r="AT8" s="53" t="s">
        <v>25</v>
      </c>
      <c r="AU8" s="53" t="s">
        <v>26</v>
      </c>
      <c r="AV8" s="53" t="s">
        <v>27</v>
      </c>
      <c r="AW8" s="85" t="s">
        <v>28</v>
      </c>
      <c r="AX8" s="86" t="s">
        <v>29</v>
      </c>
      <c r="AZ8" s="52" t="s">
        <v>24</v>
      </c>
      <c r="BA8" s="53" t="s">
        <v>25</v>
      </c>
      <c r="BB8" s="53" t="s">
        <v>26</v>
      </c>
      <c r="BC8" s="53" t="s">
        <v>27</v>
      </c>
      <c r="BD8" s="54" t="s">
        <v>28</v>
      </c>
      <c r="BE8" s="50"/>
    </row>
    <row r="9" spans="1:57" ht="18.75" x14ac:dyDescent="0.25">
      <c r="A9" s="17">
        <v>1</v>
      </c>
      <c r="B9" s="14" t="s">
        <v>7</v>
      </c>
      <c r="C9" s="15" t="s">
        <v>7</v>
      </c>
      <c r="D9" s="16" t="s">
        <v>7</v>
      </c>
      <c r="E9" s="14">
        <v>2</v>
      </c>
      <c r="F9" s="15">
        <v>2</v>
      </c>
      <c r="G9" s="16">
        <v>1</v>
      </c>
      <c r="H9" s="14" t="s">
        <v>7</v>
      </c>
      <c r="I9" s="17">
        <v>5</v>
      </c>
      <c r="J9" s="13"/>
      <c r="K9" s="17" t="s">
        <v>7</v>
      </c>
      <c r="L9" s="18">
        <v>0.83333333333333337</v>
      </c>
      <c r="M9" s="13"/>
      <c r="N9" s="14" t="s">
        <v>7</v>
      </c>
      <c r="O9" s="15" t="s">
        <v>7</v>
      </c>
      <c r="P9" s="15" t="s">
        <v>7</v>
      </c>
      <c r="Q9" s="19">
        <v>1</v>
      </c>
      <c r="R9" s="19">
        <v>1</v>
      </c>
      <c r="S9" s="20">
        <v>1</v>
      </c>
      <c r="T9" s="13"/>
      <c r="U9" s="13"/>
      <c r="V9" s="17" t="s">
        <v>7</v>
      </c>
      <c r="W9" s="21">
        <v>1</v>
      </c>
      <c r="Y9" s="156"/>
      <c r="Z9" s="157"/>
      <c r="AA9" s="172"/>
      <c r="AB9" s="156"/>
      <c r="AC9" s="157"/>
      <c r="AD9" s="172"/>
      <c r="AE9" s="210"/>
      <c r="AF9" s="188"/>
      <c r="AG9" s="172"/>
      <c r="AH9" s="186" t="s">
        <v>53</v>
      </c>
      <c r="AI9" s="187" t="s">
        <v>151</v>
      </c>
      <c r="AJ9" s="172"/>
      <c r="AK9" s="194" t="s">
        <v>53</v>
      </c>
      <c r="AL9" s="193" t="s">
        <v>93</v>
      </c>
      <c r="AM9" s="172"/>
      <c r="AN9" s="194" t="s">
        <v>55</v>
      </c>
      <c r="AO9" s="193" t="s">
        <v>94</v>
      </c>
      <c r="AQ9" s="93">
        <v>1</v>
      </c>
      <c r="AR9" s="93" t="s">
        <v>30</v>
      </c>
      <c r="AS9" s="91">
        <v>22.923620564649333</v>
      </c>
      <c r="AT9" s="91">
        <v>52.292952761796862</v>
      </c>
      <c r="AU9" s="91">
        <v>15.277779408211314</v>
      </c>
      <c r="AV9" s="92">
        <v>10.556612465019803</v>
      </c>
      <c r="AW9" s="71" t="s">
        <v>7</v>
      </c>
      <c r="AX9" s="72" t="s">
        <v>7</v>
      </c>
      <c r="AY9" s="5"/>
      <c r="AZ9" s="55"/>
      <c r="BA9" s="56">
        <v>2.1360447001246903</v>
      </c>
      <c r="BB9" s="56">
        <v>1.120864100191713</v>
      </c>
      <c r="BC9" s="56">
        <v>0.8696510329072622</v>
      </c>
      <c r="BD9" s="57"/>
      <c r="BE9" s="5"/>
    </row>
    <row r="10" spans="1:57" ht="18.75" x14ac:dyDescent="0.25">
      <c r="A10" s="25">
        <v>2</v>
      </c>
      <c r="B10" s="22" t="s">
        <v>7</v>
      </c>
      <c r="C10" s="23" t="s">
        <v>7</v>
      </c>
      <c r="D10" s="24" t="s">
        <v>7</v>
      </c>
      <c r="E10" s="22">
        <v>2</v>
      </c>
      <c r="F10" s="23">
        <v>2</v>
      </c>
      <c r="G10" s="24">
        <v>2</v>
      </c>
      <c r="H10" s="22" t="s">
        <v>7</v>
      </c>
      <c r="I10" s="25">
        <v>6</v>
      </c>
      <c r="J10" s="13"/>
      <c r="K10" s="25" t="s">
        <v>7</v>
      </c>
      <c r="L10" s="26">
        <v>1</v>
      </c>
      <c r="M10" s="13"/>
      <c r="N10" s="22" t="s">
        <v>7</v>
      </c>
      <c r="O10" s="23" t="s">
        <v>7</v>
      </c>
      <c r="P10" s="23" t="s">
        <v>7</v>
      </c>
      <c r="Q10" s="27">
        <v>1</v>
      </c>
      <c r="R10" s="27">
        <v>1</v>
      </c>
      <c r="S10" s="28">
        <v>1</v>
      </c>
      <c r="T10" s="13"/>
      <c r="U10" s="13"/>
      <c r="V10" s="25" t="s">
        <v>7</v>
      </c>
      <c r="W10" s="29">
        <v>1</v>
      </c>
      <c r="Y10" s="156"/>
      <c r="Z10" s="157"/>
      <c r="AA10" s="172"/>
      <c r="AB10" s="156"/>
      <c r="AC10" s="157"/>
      <c r="AD10" s="172"/>
      <c r="AE10" s="210"/>
      <c r="AF10" s="188"/>
      <c r="AG10" s="172"/>
      <c r="AH10" s="156" t="s">
        <v>53</v>
      </c>
      <c r="AI10" s="188" t="s">
        <v>152</v>
      </c>
      <c r="AJ10" s="172"/>
      <c r="AK10" s="194" t="s">
        <v>53</v>
      </c>
      <c r="AL10" s="193" t="s">
        <v>95</v>
      </c>
      <c r="AM10" s="172"/>
      <c r="AN10" s="194" t="s">
        <v>53</v>
      </c>
      <c r="AO10" s="197" t="s">
        <v>96</v>
      </c>
      <c r="AQ10" s="80">
        <v>2</v>
      </c>
      <c r="AR10" s="80" t="s">
        <v>30</v>
      </c>
      <c r="AS10" s="3">
        <v>18.000738138746247</v>
      </c>
      <c r="AT10" s="3">
        <v>57.557437153417126</v>
      </c>
      <c r="AU10" s="3">
        <v>22.837252545917959</v>
      </c>
      <c r="AV10" s="70">
        <v>5.2028096281170022</v>
      </c>
      <c r="AW10" s="73" t="s">
        <v>7</v>
      </c>
      <c r="AX10" s="4" t="s">
        <v>7</v>
      </c>
      <c r="AY10" s="5"/>
      <c r="AZ10" s="58"/>
      <c r="BA10" s="51">
        <v>0.22089412902179761</v>
      </c>
      <c r="BB10" s="51">
        <v>0.29287393238963572</v>
      </c>
      <c r="BC10" s="51">
        <v>0.15906317745256832</v>
      </c>
      <c r="BD10" s="59"/>
      <c r="BE10" s="5"/>
    </row>
    <row r="11" spans="1:57" ht="30" x14ac:dyDescent="0.25">
      <c r="A11" s="25">
        <v>3</v>
      </c>
      <c r="B11" s="22" t="s">
        <v>7</v>
      </c>
      <c r="C11" s="23" t="s">
        <v>7</v>
      </c>
      <c r="D11" s="24" t="s">
        <v>7</v>
      </c>
      <c r="E11" s="22">
        <v>2</v>
      </c>
      <c r="F11" s="23">
        <v>2</v>
      </c>
      <c r="G11" s="24">
        <v>1</v>
      </c>
      <c r="H11" s="22" t="s">
        <v>7</v>
      </c>
      <c r="I11" s="25">
        <v>5</v>
      </c>
      <c r="J11" s="13"/>
      <c r="K11" s="25" t="s">
        <v>7</v>
      </c>
      <c r="L11" s="26">
        <v>0.83333333333333337</v>
      </c>
      <c r="M11" s="13"/>
      <c r="N11" s="22" t="s">
        <v>7</v>
      </c>
      <c r="O11" s="23" t="s">
        <v>7</v>
      </c>
      <c r="P11" s="23" t="s">
        <v>7</v>
      </c>
      <c r="Q11" s="27">
        <v>1</v>
      </c>
      <c r="R11" s="27">
        <v>1</v>
      </c>
      <c r="S11" s="28">
        <v>0.7142857142857143</v>
      </c>
      <c r="T11" s="13"/>
      <c r="U11" s="13"/>
      <c r="V11" s="25" t="s">
        <v>7</v>
      </c>
      <c r="W11" s="29">
        <v>0.90476190476190477</v>
      </c>
      <c r="Y11" s="156"/>
      <c r="Z11" s="157"/>
      <c r="AA11" s="172"/>
      <c r="AB11" s="156"/>
      <c r="AC11" s="157"/>
      <c r="AD11" s="172"/>
      <c r="AE11" s="210"/>
      <c r="AF11" s="188"/>
      <c r="AG11" s="172"/>
      <c r="AH11" s="156" t="s">
        <v>53</v>
      </c>
      <c r="AI11" s="188" t="s">
        <v>153</v>
      </c>
      <c r="AJ11" s="172"/>
      <c r="AK11" s="194" t="s">
        <v>53</v>
      </c>
      <c r="AL11" s="193" t="s">
        <v>97</v>
      </c>
      <c r="AM11" s="172"/>
      <c r="AN11" s="194" t="s">
        <v>55</v>
      </c>
      <c r="AO11" s="197" t="s">
        <v>94</v>
      </c>
      <c r="AQ11" s="80">
        <v>3</v>
      </c>
      <c r="AR11" s="80" t="s">
        <v>30</v>
      </c>
      <c r="AS11" s="3">
        <v>22.784484066268867</v>
      </c>
      <c r="AT11" s="3">
        <v>58.076007151971396</v>
      </c>
      <c r="AU11" s="3">
        <v>22.614672498774873</v>
      </c>
      <c r="AV11" s="70">
        <v>4.9623922501684792</v>
      </c>
      <c r="AW11" s="73" t="s">
        <v>7</v>
      </c>
      <c r="AX11" s="4" t="s">
        <v>7</v>
      </c>
      <c r="AY11" s="5"/>
      <c r="AZ11" s="58"/>
      <c r="BA11" s="51">
        <v>0.15587576436332751</v>
      </c>
      <c r="BB11" s="51">
        <v>0.3914432879824622</v>
      </c>
      <c r="BC11" s="51">
        <v>0.2396140739556285</v>
      </c>
      <c r="BD11" s="59"/>
      <c r="BE11" s="5"/>
    </row>
    <row r="12" spans="1:57" ht="18.75" x14ac:dyDescent="0.25">
      <c r="A12" s="25">
        <v>4</v>
      </c>
      <c r="B12" s="22" t="s">
        <v>7</v>
      </c>
      <c r="C12" s="23" t="s">
        <v>7</v>
      </c>
      <c r="D12" s="24" t="s">
        <v>7</v>
      </c>
      <c r="E12" s="22">
        <v>2</v>
      </c>
      <c r="F12" s="23">
        <v>2</v>
      </c>
      <c r="G12" s="24">
        <v>0</v>
      </c>
      <c r="H12" s="22" t="s">
        <v>7</v>
      </c>
      <c r="I12" s="25">
        <v>4</v>
      </c>
      <c r="J12" s="13"/>
      <c r="K12" s="25" t="s">
        <v>7</v>
      </c>
      <c r="L12" s="26">
        <v>0.66666666666666663</v>
      </c>
      <c r="M12" s="13"/>
      <c r="N12" s="22" t="s">
        <v>7</v>
      </c>
      <c r="O12" s="23" t="s">
        <v>7</v>
      </c>
      <c r="P12" s="23" t="s">
        <v>7</v>
      </c>
      <c r="Q12" s="27">
        <v>0.97079207920792077</v>
      </c>
      <c r="R12" s="27">
        <v>0.96131614050689196</v>
      </c>
      <c r="S12" s="28">
        <v>0.12560721721027066</v>
      </c>
      <c r="T12" s="13"/>
      <c r="U12" s="13"/>
      <c r="V12" s="25" t="s">
        <v>7</v>
      </c>
      <c r="W12" s="29">
        <v>0.68590514564169436</v>
      </c>
      <c r="Y12" s="156"/>
      <c r="Z12" s="157"/>
      <c r="AA12" s="172"/>
      <c r="AB12" s="156"/>
      <c r="AC12" s="157"/>
      <c r="AD12" s="172"/>
      <c r="AE12" s="210"/>
      <c r="AF12" s="188"/>
      <c r="AG12" s="172"/>
      <c r="AH12" s="156" t="s">
        <v>51</v>
      </c>
      <c r="AI12" s="188" t="s">
        <v>154</v>
      </c>
      <c r="AJ12" s="172"/>
      <c r="AK12" s="194" t="s">
        <v>51</v>
      </c>
      <c r="AL12" s="193" t="s">
        <v>98</v>
      </c>
      <c r="AM12" s="172"/>
      <c r="AN12" s="194" t="s">
        <v>8</v>
      </c>
      <c r="AO12" s="197"/>
      <c r="AQ12" s="80">
        <v>4</v>
      </c>
      <c r="AR12" s="80" t="s">
        <v>31</v>
      </c>
      <c r="AS12" s="3">
        <v>8.9504402876576119</v>
      </c>
      <c r="AT12" s="3">
        <v>28.864559682323325</v>
      </c>
      <c r="AU12" s="3">
        <v>20.723272108316007</v>
      </c>
      <c r="AV12" s="3">
        <v>33.07082664108151</v>
      </c>
      <c r="AW12" s="73" t="s">
        <v>7</v>
      </c>
      <c r="AX12" s="4" t="s">
        <v>7</v>
      </c>
      <c r="AY12" s="5"/>
      <c r="AZ12" s="58"/>
      <c r="BA12" s="51">
        <v>1.0540523249764544</v>
      </c>
      <c r="BB12" s="51">
        <v>0.21994398502124149</v>
      </c>
      <c r="BC12" s="51">
        <v>1.0383639252007968</v>
      </c>
      <c r="BD12" s="59"/>
      <c r="BE12" s="5"/>
    </row>
    <row r="13" spans="1:57" ht="30" x14ac:dyDescent="0.25">
      <c r="A13" s="25">
        <v>5</v>
      </c>
      <c r="B13" s="22" t="s">
        <v>7</v>
      </c>
      <c r="C13" s="23" t="s">
        <v>7</v>
      </c>
      <c r="D13" s="24" t="s">
        <v>7</v>
      </c>
      <c r="E13" s="22">
        <v>2</v>
      </c>
      <c r="F13" s="23">
        <v>2</v>
      </c>
      <c r="G13" s="24">
        <v>1</v>
      </c>
      <c r="H13" s="22" t="s">
        <v>7</v>
      </c>
      <c r="I13" s="25">
        <v>5</v>
      </c>
      <c r="J13" s="13"/>
      <c r="K13" s="25" t="s">
        <v>7</v>
      </c>
      <c r="L13" s="26">
        <v>0.83333333333333337</v>
      </c>
      <c r="M13" s="13"/>
      <c r="N13" s="22" t="s">
        <v>7</v>
      </c>
      <c r="O13" s="23" t="s">
        <v>7</v>
      </c>
      <c r="P13" s="23" t="s">
        <v>7</v>
      </c>
      <c r="Q13" s="27">
        <v>1</v>
      </c>
      <c r="R13" s="27">
        <v>1</v>
      </c>
      <c r="S13" s="28">
        <v>0.75</v>
      </c>
      <c r="T13" s="13"/>
      <c r="U13" s="13"/>
      <c r="V13" s="25" t="s">
        <v>7</v>
      </c>
      <c r="W13" s="29">
        <v>0.91666666666666663</v>
      </c>
      <c r="Y13" s="156"/>
      <c r="Z13" s="157"/>
      <c r="AA13" s="172"/>
      <c r="AB13" s="156"/>
      <c r="AC13" s="157"/>
      <c r="AD13" s="172"/>
      <c r="AE13" s="210"/>
      <c r="AF13" s="188"/>
      <c r="AG13" s="172"/>
      <c r="AH13" s="156" t="s">
        <v>53</v>
      </c>
      <c r="AI13" s="188" t="s">
        <v>155</v>
      </c>
      <c r="AJ13" s="172"/>
      <c r="AK13" s="194" t="s">
        <v>51</v>
      </c>
      <c r="AL13" s="193" t="s">
        <v>99</v>
      </c>
      <c r="AM13" s="172"/>
      <c r="AN13" s="194" t="s">
        <v>55</v>
      </c>
      <c r="AO13" s="197" t="s">
        <v>100</v>
      </c>
      <c r="AQ13" s="94">
        <v>5</v>
      </c>
      <c r="AR13" s="94" t="s">
        <v>30</v>
      </c>
      <c r="AS13" s="6">
        <v>23.040126604465435</v>
      </c>
      <c r="AT13" s="6"/>
      <c r="AU13" s="6"/>
      <c r="AV13" s="6"/>
      <c r="AW13" s="95" t="s">
        <v>7</v>
      </c>
      <c r="AX13" s="7" t="s">
        <v>7</v>
      </c>
      <c r="AY13" s="5" t="s">
        <v>32</v>
      </c>
      <c r="AZ13" s="58"/>
      <c r="BA13" s="51"/>
      <c r="BB13" s="51"/>
      <c r="BC13" s="51"/>
      <c r="BD13" s="59"/>
      <c r="BE13" s="5"/>
    </row>
    <row r="14" spans="1:57" ht="18.75" x14ac:dyDescent="0.25">
      <c r="A14" s="33">
        <v>6</v>
      </c>
      <c r="B14" s="30" t="s">
        <v>7</v>
      </c>
      <c r="C14" s="31" t="s">
        <v>7</v>
      </c>
      <c r="D14" s="32" t="s">
        <v>7</v>
      </c>
      <c r="E14" s="30">
        <v>2</v>
      </c>
      <c r="F14" s="31">
        <v>1</v>
      </c>
      <c r="G14" s="32">
        <v>0</v>
      </c>
      <c r="H14" s="30" t="s">
        <v>7</v>
      </c>
      <c r="I14" s="33">
        <v>3</v>
      </c>
      <c r="J14" s="13"/>
      <c r="K14" s="33" t="s">
        <v>7</v>
      </c>
      <c r="L14" s="34">
        <v>0.5</v>
      </c>
      <c r="M14" s="13"/>
      <c r="N14" s="30" t="s">
        <v>7</v>
      </c>
      <c r="O14" s="31" t="s">
        <v>7</v>
      </c>
      <c r="P14" s="31" t="s">
        <v>7</v>
      </c>
      <c r="Q14" s="35">
        <v>0.97716535433070861</v>
      </c>
      <c r="R14" s="35">
        <v>0.48944526264113891</v>
      </c>
      <c r="S14" s="36">
        <v>0</v>
      </c>
      <c r="T14" s="13"/>
      <c r="U14" s="13"/>
      <c r="V14" s="33" t="s">
        <v>7</v>
      </c>
      <c r="W14" s="37">
        <v>0.48887020565728251</v>
      </c>
      <c r="Y14" s="158"/>
      <c r="Z14" s="159"/>
      <c r="AA14" s="173"/>
      <c r="AB14" s="158"/>
      <c r="AC14" s="159"/>
      <c r="AD14" s="173"/>
      <c r="AE14" s="210"/>
      <c r="AF14" s="188"/>
      <c r="AG14" s="173"/>
      <c r="AH14" s="158" t="s">
        <v>51</v>
      </c>
      <c r="AI14" s="189" t="s">
        <v>156</v>
      </c>
      <c r="AJ14" s="173"/>
      <c r="AK14" s="198" t="s">
        <v>55</v>
      </c>
      <c r="AL14" s="199" t="s">
        <v>101</v>
      </c>
      <c r="AM14" s="173"/>
      <c r="AN14" s="198" t="s">
        <v>8</v>
      </c>
      <c r="AO14" s="199"/>
      <c r="AQ14" s="80">
        <v>6</v>
      </c>
      <c r="AR14" s="81" t="s">
        <v>33</v>
      </c>
      <c r="AS14" s="3">
        <v>10.99016441537438</v>
      </c>
      <c r="AT14" s="3">
        <v>23.412103083472051</v>
      </c>
      <c r="AU14" s="3">
        <v>16.480648458372244</v>
      </c>
      <c r="AV14" s="3">
        <v>37.872480059562307</v>
      </c>
      <c r="AW14" s="71" t="s">
        <v>7</v>
      </c>
      <c r="AX14" s="72" t="s">
        <v>7</v>
      </c>
      <c r="AY14" s="5"/>
      <c r="AZ14" s="63"/>
      <c r="BA14" s="62">
        <v>1.6763392762098648</v>
      </c>
      <c r="BB14" s="62">
        <v>0.56560683180572047</v>
      </c>
      <c r="BC14" s="62">
        <v>1.5181339019173616</v>
      </c>
      <c r="BD14" s="64"/>
      <c r="BE14" s="5"/>
    </row>
    <row r="15" spans="1:57" ht="18.75" x14ac:dyDescent="0.25">
      <c r="A15" s="17">
        <v>7</v>
      </c>
      <c r="B15" s="14">
        <v>2</v>
      </c>
      <c r="C15" s="15">
        <v>2</v>
      </c>
      <c r="D15" s="16">
        <v>1</v>
      </c>
      <c r="E15" s="14" t="s">
        <v>7</v>
      </c>
      <c r="F15" s="15" t="s">
        <v>7</v>
      </c>
      <c r="G15" s="16" t="s">
        <v>7</v>
      </c>
      <c r="H15" s="14">
        <v>5</v>
      </c>
      <c r="I15" s="17" t="s">
        <v>7</v>
      </c>
      <c r="J15" s="13"/>
      <c r="K15" s="18">
        <v>0.83333333333333337</v>
      </c>
      <c r="L15" s="18" t="s">
        <v>7</v>
      </c>
      <c r="M15" s="13"/>
      <c r="N15" s="38">
        <v>0.91803278688524592</v>
      </c>
      <c r="O15" s="19">
        <v>0.98113207547169812</v>
      </c>
      <c r="P15" s="20">
        <v>0.99099999999999999</v>
      </c>
      <c r="Q15" s="14" t="s">
        <v>7</v>
      </c>
      <c r="R15" s="15" t="s">
        <v>7</v>
      </c>
      <c r="S15" s="16" t="s">
        <v>7</v>
      </c>
      <c r="T15" s="13"/>
      <c r="U15" s="13"/>
      <c r="V15" s="98">
        <v>0.96338828745231464</v>
      </c>
      <c r="W15" s="16" t="s">
        <v>7</v>
      </c>
      <c r="Y15" s="156" t="s">
        <v>55</v>
      </c>
      <c r="Z15" s="157" t="s">
        <v>76</v>
      </c>
      <c r="AA15" s="172"/>
      <c r="AB15" s="156" t="s">
        <v>53</v>
      </c>
      <c r="AC15" s="157" t="s">
        <v>62</v>
      </c>
      <c r="AD15" s="172"/>
      <c r="AE15" s="211" t="s">
        <v>55</v>
      </c>
      <c r="AF15" s="187" t="s">
        <v>87</v>
      </c>
      <c r="AG15" s="172"/>
      <c r="AH15" s="156"/>
      <c r="AI15" s="188"/>
      <c r="AJ15" s="172"/>
      <c r="AK15" s="194"/>
      <c r="AL15" s="197"/>
      <c r="AM15" s="172"/>
      <c r="AN15" s="194"/>
      <c r="AO15" s="197"/>
      <c r="AQ15" s="80">
        <v>7</v>
      </c>
      <c r="AR15" s="81" t="s">
        <v>33</v>
      </c>
      <c r="AS15" s="8" t="s">
        <v>7</v>
      </c>
      <c r="AT15" s="8" t="s">
        <v>7</v>
      </c>
      <c r="AU15" s="8" t="s">
        <v>7</v>
      </c>
      <c r="AV15" s="8" t="s">
        <v>7</v>
      </c>
      <c r="AW15" s="74">
        <v>0.24280172757446411</v>
      </c>
      <c r="AX15" s="75">
        <v>4.3277336952679306</v>
      </c>
      <c r="AY15" s="9"/>
      <c r="AZ15" s="60"/>
      <c r="BA15" s="51"/>
      <c r="BB15" s="27"/>
      <c r="BC15" s="27"/>
      <c r="BD15" s="28">
        <v>3.5386742386328648E-2</v>
      </c>
      <c r="BE15" s="9"/>
    </row>
    <row r="16" spans="1:57" ht="18.75" x14ac:dyDescent="0.25">
      <c r="A16" s="25">
        <v>8</v>
      </c>
      <c r="B16" s="22">
        <v>2</v>
      </c>
      <c r="C16" s="23">
        <v>2</v>
      </c>
      <c r="D16" s="24">
        <v>2</v>
      </c>
      <c r="E16" s="22" t="s">
        <v>7</v>
      </c>
      <c r="F16" s="23" t="s">
        <v>7</v>
      </c>
      <c r="G16" s="24" t="s">
        <v>7</v>
      </c>
      <c r="H16" s="22">
        <v>6</v>
      </c>
      <c r="I16" s="25" t="s">
        <v>7</v>
      </c>
      <c r="J16" s="13"/>
      <c r="K16" s="26">
        <v>1</v>
      </c>
      <c r="L16" s="26" t="s">
        <v>7</v>
      </c>
      <c r="M16" s="13"/>
      <c r="N16" s="39">
        <v>0.9923371647509579</v>
      </c>
      <c r="O16" s="27">
        <v>0.97941176470588232</v>
      </c>
      <c r="P16" s="28">
        <v>0.99394856278366117</v>
      </c>
      <c r="Q16" s="22" t="s">
        <v>7</v>
      </c>
      <c r="R16" s="23" t="s">
        <v>7</v>
      </c>
      <c r="S16" s="24" t="s">
        <v>7</v>
      </c>
      <c r="T16" s="13"/>
      <c r="U16" s="13"/>
      <c r="V16" s="99">
        <v>0.9885658307468338</v>
      </c>
      <c r="W16" s="24" t="s">
        <v>7</v>
      </c>
      <c r="Y16" s="160" t="s">
        <v>53</v>
      </c>
      <c r="Z16" s="161" t="s">
        <v>77</v>
      </c>
      <c r="AA16" s="136"/>
      <c r="AB16" s="156" t="s">
        <v>53</v>
      </c>
      <c r="AC16" s="157" t="s">
        <v>102</v>
      </c>
      <c r="AD16" s="136"/>
      <c r="AE16" s="210" t="s">
        <v>53</v>
      </c>
      <c r="AF16" s="188" t="s">
        <v>62</v>
      </c>
      <c r="AG16" s="136"/>
      <c r="AH16" s="156"/>
      <c r="AI16" s="188"/>
      <c r="AJ16" s="136"/>
      <c r="AK16" s="194"/>
      <c r="AL16" s="197"/>
      <c r="AM16" s="136"/>
      <c r="AN16" s="194"/>
      <c r="AO16" s="197"/>
      <c r="AQ16" s="80">
        <v>8</v>
      </c>
      <c r="AR16" s="81" t="s">
        <v>33</v>
      </c>
      <c r="AS16" s="8" t="s">
        <v>7</v>
      </c>
      <c r="AT16" s="8" t="s">
        <v>7</v>
      </c>
      <c r="AU16" s="8" t="s">
        <v>7</v>
      </c>
      <c r="AV16" s="8" t="s">
        <v>7</v>
      </c>
      <c r="AW16" s="74">
        <v>0.21328481048662434</v>
      </c>
      <c r="AX16" s="75">
        <v>0</v>
      </c>
      <c r="AY16" s="9"/>
      <c r="AZ16" s="60"/>
      <c r="BA16" s="51"/>
      <c r="BB16" s="27"/>
      <c r="BC16" s="27"/>
      <c r="BD16" s="28">
        <v>3.4543354323480012E-2</v>
      </c>
      <c r="BE16" s="9"/>
    </row>
    <row r="17" spans="1:57" ht="30" x14ac:dyDescent="0.25">
      <c r="A17" s="25">
        <v>9</v>
      </c>
      <c r="B17" s="22">
        <v>2</v>
      </c>
      <c r="C17" s="23">
        <v>2</v>
      </c>
      <c r="D17" s="24">
        <v>2</v>
      </c>
      <c r="E17" s="22" t="s">
        <v>7</v>
      </c>
      <c r="F17" s="23" t="s">
        <v>7</v>
      </c>
      <c r="G17" s="24" t="s">
        <v>7</v>
      </c>
      <c r="H17" s="22">
        <v>6</v>
      </c>
      <c r="I17" s="25" t="s">
        <v>7</v>
      </c>
      <c r="J17" s="13"/>
      <c r="K17" s="26">
        <v>1</v>
      </c>
      <c r="L17" s="26" t="s">
        <v>7</v>
      </c>
      <c r="M17" s="13"/>
      <c r="N17" s="39">
        <v>1</v>
      </c>
      <c r="O17" s="27">
        <v>0.99450549450549453</v>
      </c>
      <c r="P17" s="28">
        <v>1</v>
      </c>
      <c r="Q17" s="22" t="s">
        <v>7</v>
      </c>
      <c r="R17" s="23" t="s">
        <v>7</v>
      </c>
      <c r="S17" s="24" t="s">
        <v>7</v>
      </c>
      <c r="T17" s="13"/>
      <c r="U17" s="13"/>
      <c r="V17" s="99">
        <v>0.99816849816849818</v>
      </c>
      <c r="W17" s="24" t="s">
        <v>7</v>
      </c>
      <c r="Y17" s="160" t="s">
        <v>53</v>
      </c>
      <c r="Z17" s="161" t="s">
        <v>78</v>
      </c>
      <c r="AA17" s="136"/>
      <c r="AB17" s="156" t="s">
        <v>53</v>
      </c>
      <c r="AC17" s="157" t="s">
        <v>103</v>
      </c>
      <c r="AD17" s="136"/>
      <c r="AE17" s="210" t="s">
        <v>53</v>
      </c>
      <c r="AF17" s="188" t="s">
        <v>104</v>
      </c>
      <c r="AG17" s="136"/>
      <c r="AH17" s="156"/>
      <c r="AI17" s="188"/>
      <c r="AJ17" s="136"/>
      <c r="AK17" s="194"/>
      <c r="AL17" s="197"/>
      <c r="AM17" s="136"/>
      <c r="AN17" s="194"/>
      <c r="AO17" s="197"/>
      <c r="AQ17" s="80">
        <v>9</v>
      </c>
      <c r="AR17" s="81" t="s">
        <v>33</v>
      </c>
      <c r="AS17" s="8" t="s">
        <v>7</v>
      </c>
      <c r="AT17" s="8" t="s">
        <v>7</v>
      </c>
      <c r="AU17" s="8" t="s">
        <v>7</v>
      </c>
      <c r="AV17" s="8" t="s">
        <v>7</v>
      </c>
      <c r="AW17" s="74">
        <v>3.348775678107644E-2</v>
      </c>
      <c r="AX17" s="76" t="s">
        <v>7</v>
      </c>
      <c r="AY17" s="9"/>
      <c r="AZ17" s="60"/>
      <c r="BA17" s="51"/>
      <c r="BB17" s="27"/>
      <c r="BC17" s="27"/>
      <c r="BD17" s="28">
        <v>5.6473876514341395E-3</v>
      </c>
      <c r="BE17" s="9"/>
    </row>
    <row r="18" spans="1:57" ht="18.75" x14ac:dyDescent="0.25">
      <c r="A18" s="25">
        <v>10</v>
      </c>
      <c r="B18" s="22">
        <v>2</v>
      </c>
      <c r="C18" s="23">
        <v>2</v>
      </c>
      <c r="D18" s="24">
        <v>2</v>
      </c>
      <c r="E18" s="22" t="s">
        <v>7</v>
      </c>
      <c r="F18" s="23" t="s">
        <v>7</v>
      </c>
      <c r="G18" s="24" t="s">
        <v>7</v>
      </c>
      <c r="H18" s="22">
        <v>6</v>
      </c>
      <c r="I18" s="25" t="s">
        <v>7</v>
      </c>
      <c r="J18" s="13"/>
      <c r="K18" s="26">
        <v>1</v>
      </c>
      <c r="L18" s="26" t="s">
        <v>7</v>
      </c>
      <c r="M18" s="13"/>
      <c r="N18" s="39">
        <v>0.96969696969696972</v>
      </c>
      <c r="O18" s="27">
        <v>1</v>
      </c>
      <c r="P18" s="28">
        <v>0.96385542168674698</v>
      </c>
      <c r="Q18" s="22" t="s">
        <v>7</v>
      </c>
      <c r="R18" s="23" t="s">
        <v>7</v>
      </c>
      <c r="S18" s="24" t="s">
        <v>7</v>
      </c>
      <c r="T18" s="13"/>
      <c r="U18" s="13"/>
      <c r="V18" s="99">
        <v>0.97785079712790557</v>
      </c>
      <c r="W18" s="24" t="s">
        <v>7</v>
      </c>
      <c r="Y18" s="160" t="s">
        <v>51</v>
      </c>
      <c r="Z18" s="161" t="s">
        <v>79</v>
      </c>
      <c r="AA18" s="136"/>
      <c r="AB18" s="156" t="s">
        <v>51</v>
      </c>
      <c r="AC18" s="157" t="s">
        <v>105</v>
      </c>
      <c r="AD18" s="136"/>
      <c r="AE18" s="162" t="s">
        <v>53</v>
      </c>
      <c r="AF18" s="163" t="s">
        <v>106</v>
      </c>
      <c r="AG18" s="136"/>
      <c r="AH18" s="160"/>
      <c r="AI18" s="163"/>
      <c r="AJ18" s="136"/>
      <c r="AK18" s="194"/>
      <c r="AL18" s="197"/>
      <c r="AM18" s="136"/>
      <c r="AN18" s="194"/>
      <c r="AO18" s="197"/>
      <c r="AQ18" s="80">
        <v>10</v>
      </c>
      <c r="AR18" s="81" t="s">
        <v>33</v>
      </c>
      <c r="AS18" s="8" t="s">
        <v>7</v>
      </c>
      <c r="AT18" s="8" t="s">
        <v>7</v>
      </c>
      <c r="AU18" s="8" t="s">
        <v>7</v>
      </c>
      <c r="AV18" s="8" t="s">
        <v>7</v>
      </c>
      <c r="AW18" s="74">
        <v>5.1388803962329555E-3</v>
      </c>
      <c r="AX18" s="75">
        <v>0</v>
      </c>
      <c r="AY18" s="9"/>
      <c r="AZ18" s="60"/>
      <c r="BA18" s="51"/>
      <c r="BB18" s="27"/>
      <c r="BC18" s="27"/>
      <c r="BD18" s="28">
        <v>4.3292695976516289E-3</v>
      </c>
      <c r="BE18" s="9"/>
    </row>
    <row r="19" spans="1:57" ht="30" x14ac:dyDescent="0.25">
      <c r="A19" s="25">
        <v>11</v>
      </c>
      <c r="B19" s="22">
        <v>2</v>
      </c>
      <c r="C19" s="23">
        <v>2</v>
      </c>
      <c r="D19" s="24">
        <v>2</v>
      </c>
      <c r="E19" s="22" t="s">
        <v>7</v>
      </c>
      <c r="F19" s="23" t="s">
        <v>7</v>
      </c>
      <c r="G19" s="24" t="s">
        <v>7</v>
      </c>
      <c r="H19" s="22">
        <v>6</v>
      </c>
      <c r="I19" s="25" t="s">
        <v>7</v>
      </c>
      <c r="J19" s="13"/>
      <c r="K19" s="26">
        <v>1</v>
      </c>
      <c r="L19" s="26" t="s">
        <v>7</v>
      </c>
      <c r="M19" s="13"/>
      <c r="N19" s="39">
        <v>1</v>
      </c>
      <c r="O19" s="27">
        <v>0.99705014749262533</v>
      </c>
      <c r="P19" s="28">
        <v>0.99665551839464883</v>
      </c>
      <c r="Q19" s="22" t="s">
        <v>7</v>
      </c>
      <c r="R19" s="23" t="s">
        <v>7</v>
      </c>
      <c r="S19" s="24" t="s">
        <v>7</v>
      </c>
      <c r="T19" s="13"/>
      <c r="U19" s="13"/>
      <c r="V19" s="99">
        <v>0.99790188862909146</v>
      </c>
      <c r="W19" s="24" t="s">
        <v>7</v>
      </c>
      <c r="Y19" s="162" t="s">
        <v>53</v>
      </c>
      <c r="Z19" s="163" t="s">
        <v>80</v>
      </c>
      <c r="AA19" s="136"/>
      <c r="AB19" s="156" t="s">
        <v>53</v>
      </c>
      <c r="AC19" s="157" t="s">
        <v>107</v>
      </c>
      <c r="AD19" s="136"/>
      <c r="AE19" s="210" t="s">
        <v>53</v>
      </c>
      <c r="AF19" s="188" t="s">
        <v>108</v>
      </c>
      <c r="AG19" s="136"/>
      <c r="AH19" s="156"/>
      <c r="AI19" s="188"/>
      <c r="AJ19" s="136"/>
      <c r="AK19" s="194"/>
      <c r="AL19" s="197"/>
      <c r="AM19" s="136"/>
      <c r="AN19" s="194"/>
      <c r="AO19" s="197"/>
      <c r="AQ19" s="80">
        <v>11</v>
      </c>
      <c r="AR19" s="81" t="s">
        <v>33</v>
      </c>
      <c r="AS19" s="8" t="s">
        <v>7</v>
      </c>
      <c r="AT19" s="8" t="s">
        <v>7</v>
      </c>
      <c r="AU19" s="8" t="s">
        <v>7</v>
      </c>
      <c r="AV19" s="8" t="s">
        <v>7</v>
      </c>
      <c r="AW19" s="74">
        <v>0.15549334677738497</v>
      </c>
      <c r="AX19" s="76" t="s">
        <v>7</v>
      </c>
      <c r="AY19" s="9"/>
      <c r="AZ19" s="60"/>
      <c r="BA19" s="51"/>
      <c r="BB19" s="27"/>
      <c r="BC19" s="27"/>
      <c r="BD19" s="28">
        <v>9.4708702323429549E-3</v>
      </c>
      <c r="BE19" s="9"/>
    </row>
    <row r="20" spans="1:57" ht="18.75" x14ac:dyDescent="0.25">
      <c r="A20" s="25">
        <v>12</v>
      </c>
      <c r="B20" s="22">
        <v>2</v>
      </c>
      <c r="C20" s="23">
        <v>2</v>
      </c>
      <c r="D20" s="24">
        <v>2</v>
      </c>
      <c r="E20" s="22" t="s">
        <v>7</v>
      </c>
      <c r="F20" s="23" t="s">
        <v>7</v>
      </c>
      <c r="G20" s="24" t="s">
        <v>7</v>
      </c>
      <c r="H20" s="22">
        <v>6</v>
      </c>
      <c r="I20" s="25" t="s">
        <v>7</v>
      </c>
      <c r="J20" s="13"/>
      <c r="K20" s="26">
        <v>1</v>
      </c>
      <c r="L20" s="26" t="s">
        <v>7</v>
      </c>
      <c r="M20" s="13"/>
      <c r="N20" s="39">
        <v>1</v>
      </c>
      <c r="O20" s="27">
        <v>1</v>
      </c>
      <c r="P20" s="28">
        <v>0.96385542168674698</v>
      </c>
      <c r="Q20" s="22" t="s">
        <v>7</v>
      </c>
      <c r="R20" s="23" t="s">
        <v>7</v>
      </c>
      <c r="S20" s="24" t="s">
        <v>7</v>
      </c>
      <c r="T20" s="13"/>
      <c r="U20" s="13"/>
      <c r="V20" s="99">
        <v>0.98795180722891562</v>
      </c>
      <c r="W20" s="24" t="s">
        <v>7</v>
      </c>
      <c r="Y20" s="156" t="s">
        <v>51</v>
      </c>
      <c r="Z20" s="157" t="s">
        <v>81</v>
      </c>
      <c r="AA20" s="172"/>
      <c r="AB20" s="156" t="s">
        <v>51</v>
      </c>
      <c r="AC20" s="157" t="s">
        <v>109</v>
      </c>
      <c r="AD20" s="172"/>
      <c r="AE20" s="210" t="s">
        <v>53</v>
      </c>
      <c r="AF20" s="188" t="s">
        <v>110</v>
      </c>
      <c r="AG20" s="172"/>
      <c r="AH20" s="156"/>
      <c r="AI20" s="188"/>
      <c r="AJ20" s="172"/>
      <c r="AK20" s="194"/>
      <c r="AL20" s="197"/>
      <c r="AM20" s="172"/>
      <c r="AN20" s="194"/>
      <c r="AO20" s="197"/>
      <c r="AQ20" s="80">
        <v>12</v>
      </c>
      <c r="AR20" s="81" t="s">
        <v>33</v>
      </c>
      <c r="AS20" s="8" t="s">
        <v>7</v>
      </c>
      <c r="AT20" s="8" t="s">
        <v>7</v>
      </c>
      <c r="AU20" s="8" t="s">
        <v>7</v>
      </c>
      <c r="AV20" s="8" t="s">
        <v>7</v>
      </c>
      <c r="AW20" s="77">
        <v>0</v>
      </c>
      <c r="AX20" s="75">
        <v>0</v>
      </c>
      <c r="AY20" s="9"/>
      <c r="AZ20" s="60"/>
      <c r="BA20" s="51"/>
      <c r="BB20" s="27"/>
      <c r="BC20" s="27"/>
      <c r="BD20" s="28">
        <v>0</v>
      </c>
      <c r="BE20" s="9"/>
    </row>
    <row r="21" spans="1:57" ht="18.75" x14ac:dyDescent="0.25">
      <c r="A21" s="25">
        <v>13</v>
      </c>
      <c r="B21" s="22">
        <v>2</v>
      </c>
      <c r="C21" s="23">
        <v>1</v>
      </c>
      <c r="D21" s="24">
        <v>1</v>
      </c>
      <c r="E21" s="22" t="s">
        <v>7</v>
      </c>
      <c r="F21" s="23" t="s">
        <v>7</v>
      </c>
      <c r="G21" s="24" t="s">
        <v>7</v>
      </c>
      <c r="H21" s="22">
        <v>4</v>
      </c>
      <c r="I21" s="25" t="s">
        <v>7</v>
      </c>
      <c r="J21" s="13"/>
      <c r="K21" s="26">
        <v>0.66666666666666663</v>
      </c>
      <c r="L21" s="26" t="s">
        <v>7</v>
      </c>
      <c r="M21" s="13"/>
      <c r="N21" s="39">
        <v>1</v>
      </c>
      <c r="O21" s="27">
        <v>1</v>
      </c>
      <c r="P21" s="28">
        <v>0.96070726915520632</v>
      </c>
      <c r="Q21" s="22" t="s">
        <v>7</v>
      </c>
      <c r="R21" s="23" t="s">
        <v>7</v>
      </c>
      <c r="S21" s="24" t="s">
        <v>7</v>
      </c>
      <c r="T21" s="13"/>
      <c r="U21" s="13"/>
      <c r="V21" s="99">
        <v>0.98690242305173548</v>
      </c>
      <c r="W21" s="24" t="s">
        <v>7</v>
      </c>
      <c r="Y21" s="156" t="s">
        <v>53</v>
      </c>
      <c r="Z21" s="157" t="s">
        <v>82</v>
      </c>
      <c r="AA21" s="172"/>
      <c r="AB21" s="156" t="s">
        <v>55</v>
      </c>
      <c r="AC21" s="157" t="s">
        <v>87</v>
      </c>
      <c r="AD21" s="172"/>
      <c r="AE21" s="210" t="s">
        <v>55</v>
      </c>
      <c r="AF21" s="188" t="s">
        <v>87</v>
      </c>
      <c r="AG21" s="172"/>
      <c r="AH21" s="156"/>
      <c r="AI21" s="188"/>
      <c r="AJ21" s="172"/>
      <c r="AK21" s="194"/>
      <c r="AL21" s="197"/>
      <c r="AM21" s="172"/>
      <c r="AN21" s="194"/>
      <c r="AO21" s="197"/>
      <c r="AQ21" s="80">
        <v>13</v>
      </c>
      <c r="AR21" s="81" t="s">
        <v>33</v>
      </c>
      <c r="AS21" s="8" t="s">
        <v>7</v>
      </c>
      <c r="AT21" s="8" t="s">
        <v>7</v>
      </c>
      <c r="AU21" s="8" t="s">
        <v>7</v>
      </c>
      <c r="AV21" s="8" t="s">
        <v>7</v>
      </c>
      <c r="AW21" s="74">
        <v>8.1976197407019974E-2</v>
      </c>
      <c r="AX21" s="76" t="s">
        <v>7</v>
      </c>
      <c r="AY21" s="9"/>
      <c r="AZ21" s="60"/>
      <c r="BA21" s="51"/>
      <c r="BB21" s="27"/>
      <c r="BC21" s="27"/>
      <c r="BD21" s="28">
        <v>6.9061163483286434E-2</v>
      </c>
      <c r="BE21" s="9"/>
    </row>
    <row r="22" spans="1:57" ht="18.75" x14ac:dyDescent="0.25">
      <c r="A22" s="25">
        <v>14</v>
      </c>
      <c r="B22" s="22">
        <v>2</v>
      </c>
      <c r="C22" s="23">
        <v>1</v>
      </c>
      <c r="D22" s="24">
        <v>1</v>
      </c>
      <c r="E22" s="22" t="s">
        <v>7</v>
      </c>
      <c r="F22" s="23" t="s">
        <v>7</v>
      </c>
      <c r="G22" s="24" t="s">
        <v>7</v>
      </c>
      <c r="H22" s="22">
        <v>4</v>
      </c>
      <c r="I22" s="25" t="s">
        <v>7</v>
      </c>
      <c r="J22" s="13"/>
      <c r="K22" s="26">
        <v>0.66666666666666663</v>
      </c>
      <c r="L22" s="26" t="s">
        <v>7</v>
      </c>
      <c r="M22" s="13"/>
      <c r="N22" s="39">
        <v>1</v>
      </c>
      <c r="O22" s="27">
        <v>0.80830039525691699</v>
      </c>
      <c r="P22" s="28">
        <v>0.77207977207977208</v>
      </c>
      <c r="Q22" s="22" t="s">
        <v>7</v>
      </c>
      <c r="R22" s="23" t="s">
        <v>7</v>
      </c>
      <c r="S22" s="24" t="s">
        <v>7</v>
      </c>
      <c r="T22" s="13"/>
      <c r="U22" s="13"/>
      <c r="V22" s="99">
        <v>0.8601267224455631</v>
      </c>
      <c r="W22" s="24" t="s">
        <v>7</v>
      </c>
      <c r="Y22" s="162" t="s">
        <v>51</v>
      </c>
      <c r="Z22" s="163" t="s">
        <v>83</v>
      </c>
      <c r="AA22" s="136"/>
      <c r="AB22" s="156" t="s">
        <v>55</v>
      </c>
      <c r="AC22" s="157" t="s">
        <v>111</v>
      </c>
      <c r="AD22" s="136"/>
      <c r="AE22" s="210" t="s">
        <v>55</v>
      </c>
      <c r="AF22" s="188" t="s">
        <v>111</v>
      </c>
      <c r="AG22" s="136"/>
      <c r="AH22" s="156"/>
      <c r="AI22" s="188"/>
      <c r="AJ22" s="136"/>
      <c r="AK22" s="194"/>
      <c r="AL22" s="197"/>
      <c r="AM22" s="136"/>
      <c r="AN22" s="194"/>
      <c r="AO22" s="197"/>
      <c r="AQ22" s="80">
        <v>14</v>
      </c>
      <c r="AR22" s="81" t="s">
        <v>33</v>
      </c>
      <c r="AS22" s="8" t="s">
        <v>7</v>
      </c>
      <c r="AT22" s="8" t="s">
        <v>7</v>
      </c>
      <c r="AU22" s="8" t="s">
        <v>7</v>
      </c>
      <c r="AV22" s="8" t="s">
        <v>7</v>
      </c>
      <c r="AW22" s="74">
        <v>0.52492343169274647</v>
      </c>
      <c r="AX22" s="76" t="s">
        <v>7</v>
      </c>
      <c r="AY22" s="9"/>
      <c r="AZ22" s="60"/>
      <c r="BA22" s="51"/>
      <c r="BB22" s="27"/>
      <c r="BC22" s="27"/>
      <c r="BD22" s="28">
        <v>0.22092460721264795</v>
      </c>
      <c r="BE22" s="9"/>
    </row>
    <row r="23" spans="1:57" ht="18.75" x14ac:dyDescent="0.25">
      <c r="A23" s="25">
        <v>15</v>
      </c>
      <c r="B23" s="22">
        <v>2</v>
      </c>
      <c r="C23" s="23">
        <v>1</v>
      </c>
      <c r="D23" s="24">
        <v>0</v>
      </c>
      <c r="E23" s="22" t="s">
        <v>7</v>
      </c>
      <c r="F23" s="23" t="s">
        <v>7</v>
      </c>
      <c r="G23" s="24" t="s">
        <v>7</v>
      </c>
      <c r="H23" s="22">
        <v>3</v>
      </c>
      <c r="I23" s="25" t="s">
        <v>7</v>
      </c>
      <c r="J23" s="13"/>
      <c r="K23" s="26">
        <v>0.5</v>
      </c>
      <c r="L23" s="26" t="s">
        <v>7</v>
      </c>
      <c r="M23" s="13"/>
      <c r="N23" s="39">
        <v>0.92307692307692313</v>
      </c>
      <c r="O23" s="27">
        <v>0.95499999999999996</v>
      </c>
      <c r="P23" s="28">
        <v>0.3046430009780795</v>
      </c>
      <c r="Q23" s="22" t="s">
        <v>7</v>
      </c>
      <c r="R23" s="23" t="s">
        <v>7</v>
      </c>
      <c r="S23" s="24" t="s">
        <v>7</v>
      </c>
      <c r="T23" s="13"/>
      <c r="U23" s="13"/>
      <c r="V23" s="99">
        <v>0.72757330801833409</v>
      </c>
      <c r="W23" s="24" t="s">
        <v>7</v>
      </c>
      <c r="Y23" s="156" t="s">
        <v>53</v>
      </c>
      <c r="Z23" s="157" t="s">
        <v>84</v>
      </c>
      <c r="AA23" s="172"/>
      <c r="AB23" s="156" t="s">
        <v>55</v>
      </c>
      <c r="AC23" s="157" t="s">
        <v>112</v>
      </c>
      <c r="AD23" s="172"/>
      <c r="AE23" s="210" t="s">
        <v>8</v>
      </c>
      <c r="AF23" s="188"/>
      <c r="AG23" s="172"/>
      <c r="AH23" s="156"/>
      <c r="AI23" s="188"/>
      <c r="AJ23" s="172"/>
      <c r="AK23" s="194"/>
      <c r="AL23" s="197"/>
      <c r="AM23" s="172"/>
      <c r="AN23" s="194"/>
      <c r="AO23" s="197"/>
      <c r="AQ23" s="80">
        <v>15</v>
      </c>
      <c r="AR23" s="81" t="s">
        <v>33</v>
      </c>
      <c r="AS23" s="8" t="s">
        <v>7</v>
      </c>
      <c r="AT23" s="8" t="s">
        <v>7</v>
      </c>
      <c r="AU23" s="8" t="s">
        <v>7</v>
      </c>
      <c r="AV23" s="8" t="s">
        <v>7</v>
      </c>
      <c r="AW23" s="77">
        <v>0</v>
      </c>
      <c r="AX23" s="76" t="s">
        <v>7</v>
      </c>
      <c r="AY23" s="9"/>
      <c r="AZ23" s="60"/>
      <c r="BA23" s="51"/>
      <c r="BB23" s="27"/>
      <c r="BC23" s="27"/>
      <c r="BD23" s="28">
        <v>0</v>
      </c>
      <c r="BE23" s="9"/>
    </row>
    <row r="24" spans="1:57" ht="18.75" x14ac:dyDescent="0.25">
      <c r="A24" s="33">
        <v>16</v>
      </c>
      <c r="B24" s="30">
        <v>2</v>
      </c>
      <c r="C24" s="31">
        <v>0</v>
      </c>
      <c r="D24" s="32">
        <v>0</v>
      </c>
      <c r="E24" s="30" t="s">
        <v>7</v>
      </c>
      <c r="F24" s="31" t="s">
        <v>7</v>
      </c>
      <c r="G24" s="32" t="s">
        <v>7</v>
      </c>
      <c r="H24" s="30">
        <v>2</v>
      </c>
      <c r="I24" s="33"/>
      <c r="J24" s="13"/>
      <c r="K24" s="34">
        <v>0.33333333333333331</v>
      </c>
      <c r="L24" s="34" t="s">
        <v>7</v>
      </c>
      <c r="M24" s="13"/>
      <c r="N24" s="40">
        <v>0.93723129836629404</v>
      </c>
      <c r="O24" s="35">
        <v>0.56190476190476191</v>
      </c>
      <c r="P24" s="36">
        <v>0.8651685393258427</v>
      </c>
      <c r="Q24" s="30" t="s">
        <v>7</v>
      </c>
      <c r="R24" s="31" t="s">
        <v>7</v>
      </c>
      <c r="S24" s="32" t="s">
        <v>7</v>
      </c>
      <c r="T24" s="13"/>
      <c r="U24" s="13"/>
      <c r="V24" s="100">
        <v>0.78810153319896614</v>
      </c>
      <c r="W24" s="32" t="s">
        <v>7</v>
      </c>
      <c r="Y24" s="156" t="s">
        <v>51</v>
      </c>
      <c r="Z24" s="157" t="s">
        <v>85</v>
      </c>
      <c r="AA24" s="172"/>
      <c r="AB24" s="156" t="s">
        <v>8</v>
      </c>
      <c r="AC24" s="157"/>
      <c r="AD24" s="172"/>
      <c r="AE24" s="210" t="s">
        <v>8</v>
      </c>
      <c r="AF24" s="188"/>
      <c r="AG24" s="172"/>
      <c r="AH24" s="156"/>
      <c r="AI24" s="188"/>
      <c r="AJ24" s="172"/>
      <c r="AK24" s="194"/>
      <c r="AL24" s="197"/>
      <c r="AM24" s="172"/>
      <c r="AN24" s="194"/>
      <c r="AO24" s="197"/>
      <c r="AQ24" s="80">
        <v>16</v>
      </c>
      <c r="AR24" s="81" t="s">
        <v>33</v>
      </c>
      <c r="AS24" s="8" t="s">
        <v>7</v>
      </c>
      <c r="AT24" s="87" t="s">
        <v>7</v>
      </c>
      <c r="AU24" s="87" t="s">
        <v>7</v>
      </c>
      <c r="AV24" s="87" t="s">
        <v>7</v>
      </c>
      <c r="AW24" s="74">
        <v>1.1355467401050605</v>
      </c>
      <c r="AX24" s="75">
        <v>11.777040092434133</v>
      </c>
      <c r="AY24" s="9"/>
      <c r="AZ24" s="60"/>
      <c r="BA24" s="51"/>
      <c r="BB24" s="27"/>
      <c r="BC24" s="27"/>
      <c r="BD24" s="28">
        <v>0.14629994272648397</v>
      </c>
      <c r="BE24" s="9"/>
    </row>
    <row r="25" spans="1:57" ht="18.75" x14ac:dyDescent="0.25">
      <c r="A25" s="25">
        <v>17</v>
      </c>
      <c r="B25" s="22">
        <v>2</v>
      </c>
      <c r="C25" s="23">
        <v>1</v>
      </c>
      <c r="D25" s="24">
        <v>1</v>
      </c>
      <c r="E25" s="22">
        <v>2</v>
      </c>
      <c r="F25" s="23">
        <v>2</v>
      </c>
      <c r="G25" s="24">
        <v>1</v>
      </c>
      <c r="H25" s="22">
        <v>4</v>
      </c>
      <c r="I25" s="25">
        <v>5</v>
      </c>
      <c r="J25" s="13"/>
      <c r="K25" s="26">
        <v>0.66666666666666663</v>
      </c>
      <c r="L25" s="26">
        <v>0.83333333333333337</v>
      </c>
      <c r="M25" s="13"/>
      <c r="N25" s="39">
        <v>1</v>
      </c>
      <c r="O25" s="27">
        <v>1</v>
      </c>
      <c r="P25" s="28">
        <v>0.90607734806629836</v>
      </c>
      <c r="Q25" s="27">
        <v>1</v>
      </c>
      <c r="R25" s="27">
        <v>0.98872373141978476</v>
      </c>
      <c r="S25" s="28">
        <v>1</v>
      </c>
      <c r="T25" s="13"/>
      <c r="U25" s="13"/>
      <c r="V25" s="99">
        <v>0.96869244935543275</v>
      </c>
      <c r="W25" s="29">
        <v>0.99624124380659485</v>
      </c>
      <c r="Y25" s="156" t="s">
        <v>53</v>
      </c>
      <c r="Z25" s="157" t="s">
        <v>86</v>
      </c>
      <c r="AA25" s="172"/>
      <c r="AB25" s="156" t="s">
        <v>55</v>
      </c>
      <c r="AC25" s="157" t="s">
        <v>87</v>
      </c>
      <c r="AD25" s="172"/>
      <c r="AE25" s="210" t="s">
        <v>55</v>
      </c>
      <c r="AF25" s="188" t="s">
        <v>87</v>
      </c>
      <c r="AG25" s="172"/>
      <c r="AH25" s="194" t="s">
        <v>53</v>
      </c>
      <c r="AI25" s="193" t="s">
        <v>113</v>
      </c>
      <c r="AJ25" s="172"/>
      <c r="AK25" s="194" t="s">
        <v>51</v>
      </c>
      <c r="AL25" s="193" t="s">
        <v>114</v>
      </c>
      <c r="AM25" s="172"/>
      <c r="AN25" s="156" t="s">
        <v>55</v>
      </c>
      <c r="AO25" s="157" t="s">
        <v>115</v>
      </c>
      <c r="AQ25" s="80">
        <v>17</v>
      </c>
      <c r="AR25" s="82" t="s">
        <v>33</v>
      </c>
      <c r="AS25" s="69">
        <v>18.315465811562127</v>
      </c>
      <c r="AT25" s="69">
        <v>48.94063081454442</v>
      </c>
      <c r="AU25" s="69">
        <v>19.144805912706488</v>
      </c>
      <c r="AV25" s="88">
        <v>12.156375643241923</v>
      </c>
      <c r="AW25" s="74">
        <v>0.77638279525650156</v>
      </c>
      <c r="AX25" s="75">
        <v>0</v>
      </c>
      <c r="AY25" s="9"/>
      <c r="AZ25" s="65"/>
      <c r="BA25" s="56">
        <v>1.4805588198827091</v>
      </c>
      <c r="BB25" s="56">
        <v>0.50918757412674076</v>
      </c>
      <c r="BC25" s="56">
        <v>1.2342202683466417</v>
      </c>
      <c r="BD25" s="20">
        <v>0.35469392839191116</v>
      </c>
      <c r="BE25" s="9"/>
    </row>
    <row r="26" spans="1:57" ht="30" x14ac:dyDescent="0.25">
      <c r="A26" s="106">
        <v>18</v>
      </c>
      <c r="B26" s="107">
        <v>1</v>
      </c>
      <c r="C26" s="108">
        <v>2</v>
      </c>
      <c r="D26" s="109">
        <v>1</v>
      </c>
      <c r="E26" s="107">
        <v>2</v>
      </c>
      <c r="F26" s="108">
        <v>2</v>
      </c>
      <c r="G26" s="109">
        <v>2</v>
      </c>
      <c r="H26" s="107">
        <v>4</v>
      </c>
      <c r="I26" s="106">
        <v>6</v>
      </c>
      <c r="J26" s="110"/>
      <c r="K26" s="111">
        <v>0.66666666666666663</v>
      </c>
      <c r="L26" s="111">
        <v>1</v>
      </c>
      <c r="M26" s="110"/>
      <c r="N26" s="112">
        <v>1</v>
      </c>
      <c r="O26" s="113">
        <v>1</v>
      </c>
      <c r="P26" s="114">
        <v>0.92682926829268297</v>
      </c>
      <c r="Q26" s="113">
        <v>1</v>
      </c>
      <c r="R26" s="113">
        <v>1</v>
      </c>
      <c r="S26" s="114">
        <v>1</v>
      </c>
      <c r="T26" s="110"/>
      <c r="U26" s="110"/>
      <c r="V26" s="115">
        <v>0.97560975609756095</v>
      </c>
      <c r="W26" s="116">
        <v>1</v>
      </c>
      <c r="X26" s="117"/>
      <c r="Y26" s="164" t="s">
        <v>55</v>
      </c>
      <c r="Z26" s="165" t="s">
        <v>87</v>
      </c>
      <c r="AA26" s="174"/>
      <c r="AB26" s="166" t="s">
        <v>53</v>
      </c>
      <c r="AC26" s="167" t="s">
        <v>62</v>
      </c>
      <c r="AD26" s="174"/>
      <c r="AE26" s="212" t="s">
        <v>55</v>
      </c>
      <c r="AF26" s="190" t="s">
        <v>87</v>
      </c>
      <c r="AG26" s="174"/>
      <c r="AH26" s="166" t="s">
        <v>53</v>
      </c>
      <c r="AI26" s="191" t="s">
        <v>116</v>
      </c>
      <c r="AJ26" s="174"/>
      <c r="AK26" s="166" t="s">
        <v>51</v>
      </c>
      <c r="AL26" s="167" t="s">
        <v>117</v>
      </c>
      <c r="AM26" s="174"/>
      <c r="AN26" s="166" t="s">
        <v>53</v>
      </c>
      <c r="AO26" s="167" t="s">
        <v>118</v>
      </c>
      <c r="AP26" s="117"/>
      <c r="AQ26" s="118">
        <v>18</v>
      </c>
      <c r="AR26" s="118" t="s">
        <v>31</v>
      </c>
      <c r="AS26" s="119">
        <v>20.688900531342043</v>
      </c>
      <c r="AT26" s="119">
        <v>54.269017651802841</v>
      </c>
      <c r="AU26" s="119">
        <v>11.344953300263819</v>
      </c>
      <c r="AV26" s="120">
        <v>10.788054549959188</v>
      </c>
      <c r="AW26" s="121">
        <v>0.65275936882185748</v>
      </c>
      <c r="AX26" s="122">
        <v>5.6823753476939274</v>
      </c>
      <c r="AY26" s="123"/>
      <c r="AZ26" s="124"/>
      <c r="BA26" s="125">
        <v>0.50389173764931439</v>
      </c>
      <c r="BB26" s="125">
        <v>0.80995066497028145</v>
      </c>
      <c r="BC26" s="125">
        <v>0.39735164165877468</v>
      </c>
      <c r="BD26" s="114">
        <v>0.18390246859025589</v>
      </c>
      <c r="BE26" s="9"/>
    </row>
    <row r="27" spans="1:57" ht="18.75" x14ac:dyDescent="0.25">
      <c r="A27" s="25">
        <v>19</v>
      </c>
      <c r="B27" s="22">
        <v>1</v>
      </c>
      <c r="C27" s="23">
        <v>1</v>
      </c>
      <c r="D27" s="24">
        <v>1</v>
      </c>
      <c r="E27" s="22">
        <v>1</v>
      </c>
      <c r="F27" s="23">
        <v>0</v>
      </c>
      <c r="G27" s="24">
        <v>1</v>
      </c>
      <c r="H27" s="22">
        <v>3</v>
      </c>
      <c r="I27" s="25">
        <v>2</v>
      </c>
      <c r="J27" s="13"/>
      <c r="K27" s="26">
        <v>0.5</v>
      </c>
      <c r="L27" s="26">
        <v>0.33333333333333331</v>
      </c>
      <c r="M27" s="13"/>
      <c r="N27" s="39">
        <v>0.68292682926829262</v>
      </c>
      <c r="O27" s="27">
        <v>0.80841121495327106</v>
      </c>
      <c r="P27" s="28">
        <v>0.69972451790633605</v>
      </c>
      <c r="Q27" s="27">
        <v>0.99931034482758618</v>
      </c>
      <c r="R27" s="27">
        <v>0.92041748206131768</v>
      </c>
      <c r="S27" s="28">
        <v>0.95081967213114749</v>
      </c>
      <c r="T27" s="13"/>
      <c r="U27" s="13"/>
      <c r="V27" s="99">
        <v>0.73035418737596647</v>
      </c>
      <c r="W27" s="29">
        <v>0.95684916634001704</v>
      </c>
      <c r="Y27" s="156" t="s">
        <v>55</v>
      </c>
      <c r="Z27" s="157" t="s">
        <v>87</v>
      </c>
      <c r="AA27" s="172"/>
      <c r="AB27" s="156" t="s">
        <v>55</v>
      </c>
      <c r="AC27" s="157" t="s">
        <v>87</v>
      </c>
      <c r="AD27" s="172"/>
      <c r="AE27" s="210" t="s">
        <v>55</v>
      </c>
      <c r="AF27" s="188" t="s">
        <v>87</v>
      </c>
      <c r="AG27" s="172"/>
      <c r="AH27" s="156" t="s">
        <v>55</v>
      </c>
      <c r="AI27" s="188" t="s">
        <v>119</v>
      </c>
      <c r="AJ27" s="172"/>
      <c r="AK27" s="194" t="s">
        <v>55</v>
      </c>
      <c r="AL27" s="197" t="s">
        <v>120</v>
      </c>
      <c r="AM27" s="172"/>
      <c r="AN27" s="194" t="s">
        <v>55</v>
      </c>
      <c r="AO27" s="197" t="s">
        <v>121</v>
      </c>
      <c r="AQ27" s="80">
        <v>19</v>
      </c>
      <c r="AR27" s="82" t="s">
        <v>33</v>
      </c>
      <c r="AS27" s="69">
        <v>20.458627706108782</v>
      </c>
      <c r="AT27" s="69">
        <v>22.646362192105784</v>
      </c>
      <c r="AU27" s="69">
        <v>21.107705551768657</v>
      </c>
      <c r="AV27" s="69">
        <v>37.512110933407172</v>
      </c>
      <c r="AW27" s="74">
        <v>2.298567807101584</v>
      </c>
      <c r="AX27" s="76" t="s">
        <v>7</v>
      </c>
      <c r="AY27" s="9"/>
      <c r="AZ27" s="60"/>
      <c r="BA27" s="51">
        <v>2.1603423908142272</v>
      </c>
      <c r="BB27" s="51">
        <v>0.24989209548373023</v>
      </c>
      <c r="BC27" s="51">
        <v>2.0156655014410254</v>
      </c>
      <c r="BD27" s="28">
        <v>0.26484307345618907</v>
      </c>
      <c r="BE27" s="9"/>
    </row>
    <row r="28" spans="1:57" ht="18.75" x14ac:dyDescent="0.25">
      <c r="A28" s="25">
        <v>20</v>
      </c>
      <c r="B28" s="22">
        <v>1</v>
      </c>
      <c r="C28" s="23">
        <v>1</v>
      </c>
      <c r="D28" s="24">
        <v>2</v>
      </c>
      <c r="E28" s="22">
        <v>1</v>
      </c>
      <c r="F28" s="23">
        <v>2</v>
      </c>
      <c r="G28" s="24">
        <v>1</v>
      </c>
      <c r="H28" s="22">
        <v>4</v>
      </c>
      <c r="I28" s="25">
        <v>4</v>
      </c>
      <c r="J28" s="13"/>
      <c r="K28" s="26">
        <v>0.66666666666666663</v>
      </c>
      <c r="L28" s="26">
        <v>0.66666666666666663</v>
      </c>
      <c r="M28" s="13"/>
      <c r="N28" s="39">
        <v>1</v>
      </c>
      <c r="O28" s="27">
        <v>1</v>
      </c>
      <c r="P28" s="28">
        <v>1</v>
      </c>
      <c r="Q28" s="27">
        <v>0.99779735682819382</v>
      </c>
      <c r="R28" s="27">
        <v>1</v>
      </c>
      <c r="S28" s="28">
        <v>0.78</v>
      </c>
      <c r="T28" s="13"/>
      <c r="U28" s="13"/>
      <c r="V28" s="99">
        <v>1</v>
      </c>
      <c r="W28" s="29">
        <v>0.92593245227606469</v>
      </c>
      <c r="Y28" s="156" t="s">
        <v>55</v>
      </c>
      <c r="Z28" s="157" t="s">
        <v>87</v>
      </c>
      <c r="AA28" s="172"/>
      <c r="AB28" s="156" t="s">
        <v>55</v>
      </c>
      <c r="AC28" s="157" t="s">
        <v>122</v>
      </c>
      <c r="AD28" s="172"/>
      <c r="AE28" s="210" t="s">
        <v>53</v>
      </c>
      <c r="AF28" s="188" t="s">
        <v>123</v>
      </c>
      <c r="AG28" s="172"/>
      <c r="AH28" s="156" t="s">
        <v>55</v>
      </c>
      <c r="AI28" s="188" t="s">
        <v>124</v>
      </c>
      <c r="AJ28" s="172"/>
      <c r="AK28" s="156" t="s">
        <v>53</v>
      </c>
      <c r="AL28" s="157" t="s">
        <v>125</v>
      </c>
      <c r="AM28" s="172"/>
      <c r="AN28" s="194" t="s">
        <v>55</v>
      </c>
      <c r="AO28" s="197" t="s">
        <v>126</v>
      </c>
      <c r="AQ28" s="80">
        <v>20</v>
      </c>
      <c r="AR28" s="83" t="s">
        <v>31</v>
      </c>
      <c r="AS28" s="69">
        <v>19.097269724146823</v>
      </c>
      <c r="AT28" s="69">
        <v>52.277496303680039</v>
      </c>
      <c r="AU28" s="69">
        <v>21.268857997217879</v>
      </c>
      <c r="AV28" s="69">
        <v>10.13668937910022</v>
      </c>
      <c r="AW28" s="74">
        <v>0.24303632598507058</v>
      </c>
      <c r="AX28" s="76" t="s">
        <v>7</v>
      </c>
      <c r="AY28" s="9"/>
      <c r="AZ28" s="60"/>
      <c r="BA28" s="51">
        <v>1.4964374155003703</v>
      </c>
      <c r="BB28" s="51">
        <v>0.63633952781028902</v>
      </c>
      <c r="BC28" s="51">
        <v>1.1400407480934411</v>
      </c>
      <c r="BD28" s="28">
        <v>9.1290608299117851E-2</v>
      </c>
      <c r="BE28" s="9"/>
    </row>
    <row r="29" spans="1:57" ht="18.75" x14ac:dyDescent="0.25">
      <c r="A29" s="25">
        <v>21</v>
      </c>
      <c r="B29" s="22">
        <v>2</v>
      </c>
      <c r="C29" s="23">
        <v>2</v>
      </c>
      <c r="D29" s="24">
        <v>1</v>
      </c>
      <c r="E29" s="22">
        <v>1</v>
      </c>
      <c r="F29" s="23">
        <v>1</v>
      </c>
      <c r="G29" s="24">
        <v>1</v>
      </c>
      <c r="H29" s="22">
        <v>5</v>
      </c>
      <c r="I29" s="25">
        <v>3</v>
      </c>
      <c r="J29" s="13"/>
      <c r="K29" s="26">
        <v>0.83333333333333337</v>
      </c>
      <c r="L29" s="26">
        <v>0.5</v>
      </c>
      <c r="M29" s="13"/>
      <c r="N29" s="39">
        <v>1</v>
      </c>
      <c r="O29" s="27">
        <v>1</v>
      </c>
      <c r="P29" s="28">
        <v>0.99767981438515085</v>
      </c>
      <c r="Q29" s="27">
        <v>0.95591647331786544</v>
      </c>
      <c r="R29" s="27">
        <v>1</v>
      </c>
      <c r="S29" s="28">
        <v>0.99549954995499546</v>
      </c>
      <c r="T29" s="13"/>
      <c r="U29" s="13"/>
      <c r="V29" s="99">
        <v>0.99922660479505032</v>
      </c>
      <c r="W29" s="29">
        <v>0.98380534109095363</v>
      </c>
      <c r="Y29" s="156" t="s">
        <v>53</v>
      </c>
      <c r="Z29" s="157" t="s">
        <v>88</v>
      </c>
      <c r="AA29" s="172"/>
      <c r="AB29" s="156" t="s">
        <v>51</v>
      </c>
      <c r="AC29" s="157" t="s">
        <v>127</v>
      </c>
      <c r="AD29" s="172"/>
      <c r="AE29" s="210" t="s">
        <v>55</v>
      </c>
      <c r="AF29" s="188" t="s">
        <v>112</v>
      </c>
      <c r="AG29" s="172"/>
      <c r="AH29" s="156" t="s">
        <v>55</v>
      </c>
      <c r="AI29" s="188" t="s">
        <v>112</v>
      </c>
      <c r="AJ29" s="172"/>
      <c r="AK29" s="156" t="s">
        <v>53</v>
      </c>
      <c r="AL29" s="157" t="s">
        <v>128</v>
      </c>
      <c r="AM29" s="172"/>
      <c r="AN29" s="194" t="s">
        <v>55</v>
      </c>
      <c r="AO29" s="197" t="s">
        <v>100</v>
      </c>
      <c r="AQ29" s="80">
        <v>21</v>
      </c>
      <c r="AR29" s="82" t="s">
        <v>33</v>
      </c>
      <c r="AS29" s="69">
        <v>18.376837739069991</v>
      </c>
      <c r="AT29" s="69">
        <v>48.53307354434417</v>
      </c>
      <c r="AU29" s="69">
        <v>23.967841292486057</v>
      </c>
      <c r="AV29" s="69">
        <v>13.005136474706585</v>
      </c>
      <c r="AW29" s="74">
        <v>0.34887079216741262</v>
      </c>
      <c r="AX29" s="75">
        <v>0</v>
      </c>
      <c r="AY29" s="9"/>
      <c r="AZ29" s="60"/>
      <c r="BA29" s="51">
        <v>1.6385340064686345</v>
      </c>
      <c r="BB29" s="51">
        <v>0.13544103848393929</v>
      </c>
      <c r="BC29" s="51">
        <v>1.6130231890037829</v>
      </c>
      <c r="BD29" s="28">
        <v>8.0032923864314542E-2</v>
      </c>
      <c r="BE29" s="9"/>
    </row>
    <row r="30" spans="1:57" ht="30" x14ac:dyDescent="0.25">
      <c r="A30" s="106">
        <v>22</v>
      </c>
      <c r="B30" s="107">
        <v>1</v>
      </c>
      <c r="C30" s="108">
        <v>1</v>
      </c>
      <c r="D30" s="109">
        <v>0</v>
      </c>
      <c r="E30" s="107">
        <v>2</v>
      </c>
      <c r="F30" s="108">
        <v>2</v>
      </c>
      <c r="G30" s="109">
        <v>2</v>
      </c>
      <c r="H30" s="107">
        <v>2</v>
      </c>
      <c r="I30" s="106">
        <v>6</v>
      </c>
      <c r="J30" s="110"/>
      <c r="K30" s="111">
        <v>0.33333333333333331</v>
      </c>
      <c r="L30" s="111">
        <v>1</v>
      </c>
      <c r="M30" s="110"/>
      <c r="N30" s="112">
        <v>0.998</v>
      </c>
      <c r="O30" s="113">
        <v>0.98648648648648651</v>
      </c>
      <c r="P30" s="114">
        <v>0.82051282051282048</v>
      </c>
      <c r="Q30" s="113">
        <v>0.998</v>
      </c>
      <c r="R30" s="113">
        <v>0.998</v>
      </c>
      <c r="S30" s="114">
        <v>0.96</v>
      </c>
      <c r="T30" s="110"/>
      <c r="U30" s="110"/>
      <c r="V30" s="115">
        <v>0.93499976899976911</v>
      </c>
      <c r="W30" s="116">
        <v>0.98533333333333328</v>
      </c>
      <c r="X30" s="117"/>
      <c r="Y30" s="166" t="s">
        <v>55</v>
      </c>
      <c r="Z30" s="167" t="s">
        <v>87</v>
      </c>
      <c r="AA30" s="175"/>
      <c r="AB30" s="166" t="s">
        <v>55</v>
      </c>
      <c r="AC30" s="167" t="s">
        <v>112</v>
      </c>
      <c r="AD30" s="175"/>
      <c r="AE30" s="213" t="s">
        <v>8</v>
      </c>
      <c r="AF30" s="191"/>
      <c r="AG30" s="175"/>
      <c r="AH30" s="166" t="s">
        <v>53</v>
      </c>
      <c r="AI30" s="191" t="s">
        <v>129</v>
      </c>
      <c r="AJ30" s="175"/>
      <c r="AK30" s="166" t="s">
        <v>53</v>
      </c>
      <c r="AL30" s="167" t="s">
        <v>157</v>
      </c>
      <c r="AM30" s="175"/>
      <c r="AN30" s="166" t="s">
        <v>51</v>
      </c>
      <c r="AO30" s="167" t="s">
        <v>130</v>
      </c>
      <c r="AP30" s="117"/>
      <c r="AQ30" s="118">
        <v>22</v>
      </c>
      <c r="AR30" s="126" t="s">
        <v>33</v>
      </c>
      <c r="AS30" s="119">
        <v>15.144425671496014</v>
      </c>
      <c r="AT30" s="119">
        <v>52.749421171901488</v>
      </c>
      <c r="AU30" s="119">
        <v>21.574944167581116</v>
      </c>
      <c r="AV30" s="127">
        <v>8.5006715044716721</v>
      </c>
      <c r="AW30" s="121">
        <v>0.26492047500296645</v>
      </c>
      <c r="AX30" s="128" t="s">
        <v>7</v>
      </c>
      <c r="AY30" s="123"/>
      <c r="AZ30" s="124"/>
      <c r="BA30" s="125">
        <v>1.2156865012939544</v>
      </c>
      <c r="BB30" s="125">
        <v>0.68852006882680394</v>
      </c>
      <c r="BC30" s="125">
        <v>1.0555084735954019</v>
      </c>
      <c r="BD30" s="114">
        <v>0.13212022223967812</v>
      </c>
      <c r="BE30" s="9"/>
    </row>
    <row r="31" spans="1:57" ht="18.75" x14ac:dyDescent="0.25">
      <c r="A31" s="25">
        <v>23</v>
      </c>
      <c r="B31" s="22">
        <v>1</v>
      </c>
      <c r="C31" s="23">
        <v>2</v>
      </c>
      <c r="D31" s="24">
        <v>2</v>
      </c>
      <c r="E31" s="22">
        <v>1</v>
      </c>
      <c r="F31" s="23">
        <v>2</v>
      </c>
      <c r="G31" s="24">
        <v>2</v>
      </c>
      <c r="H31" s="22">
        <v>5</v>
      </c>
      <c r="I31" s="25">
        <v>5</v>
      </c>
      <c r="J31" s="13"/>
      <c r="K31" s="26">
        <v>0.83333333333333337</v>
      </c>
      <c r="L31" s="26">
        <v>0.83333333333333337</v>
      </c>
      <c r="M31" s="13"/>
      <c r="N31" s="39">
        <v>0.997</v>
      </c>
      <c r="O31" s="27">
        <v>0.997</v>
      </c>
      <c r="P31" s="28">
        <v>1</v>
      </c>
      <c r="Q31" s="27">
        <v>0.98913043478260865</v>
      </c>
      <c r="R31" s="27">
        <v>1</v>
      </c>
      <c r="S31" s="28">
        <v>0.96826625386996901</v>
      </c>
      <c r="T31" s="13"/>
      <c r="U31" s="13"/>
      <c r="V31" s="99">
        <v>0.99799999999999989</v>
      </c>
      <c r="W31" s="29">
        <v>0.98579889621752592</v>
      </c>
      <c r="Y31" s="156" t="s">
        <v>55</v>
      </c>
      <c r="Z31" s="157" t="s">
        <v>87</v>
      </c>
      <c r="AA31" s="172"/>
      <c r="AB31" s="156" t="s">
        <v>53</v>
      </c>
      <c r="AC31" s="157" t="s">
        <v>62</v>
      </c>
      <c r="AD31" s="172"/>
      <c r="AE31" s="210" t="s">
        <v>51</v>
      </c>
      <c r="AF31" s="188" t="s">
        <v>61</v>
      </c>
      <c r="AG31" s="172"/>
      <c r="AH31" s="156" t="s">
        <v>55</v>
      </c>
      <c r="AI31" s="188" t="s">
        <v>120</v>
      </c>
      <c r="AJ31" s="172"/>
      <c r="AK31" s="194" t="s">
        <v>53</v>
      </c>
      <c r="AL31" s="197" t="s">
        <v>131</v>
      </c>
      <c r="AM31" s="172"/>
      <c r="AN31" s="156" t="s">
        <v>51</v>
      </c>
      <c r="AO31" s="157" t="s">
        <v>132</v>
      </c>
      <c r="AQ31" s="80">
        <v>23</v>
      </c>
      <c r="AR31" s="83" t="s">
        <v>30</v>
      </c>
      <c r="AS31" s="69">
        <v>21.423707639733173</v>
      </c>
      <c r="AT31" s="69">
        <v>50.798069771048674</v>
      </c>
      <c r="AU31" s="69">
        <v>12.245580552016817</v>
      </c>
      <c r="AV31" s="69">
        <v>13.318630531922254</v>
      </c>
      <c r="AW31" s="74">
        <v>0.14187431415152163</v>
      </c>
      <c r="AX31" s="76" t="s">
        <v>7</v>
      </c>
      <c r="AY31" s="9"/>
      <c r="AZ31" s="60"/>
      <c r="BA31" s="51">
        <v>0.93172903531129325</v>
      </c>
      <c r="BB31" s="51">
        <v>0.79361929703143963</v>
      </c>
      <c r="BC31" s="51">
        <v>0.84931108934914745</v>
      </c>
      <c r="BD31" s="28">
        <v>4.2501436376138166E-2</v>
      </c>
      <c r="BE31" s="9"/>
    </row>
    <row r="32" spans="1:57" ht="18.75" x14ac:dyDescent="0.25">
      <c r="A32" s="25">
        <v>24</v>
      </c>
      <c r="B32" s="22">
        <v>0</v>
      </c>
      <c r="C32" s="23">
        <v>1</v>
      </c>
      <c r="D32" s="24">
        <v>0</v>
      </c>
      <c r="E32" s="22">
        <v>0</v>
      </c>
      <c r="F32" s="23">
        <v>0</v>
      </c>
      <c r="G32" s="24">
        <v>0</v>
      </c>
      <c r="H32" s="22">
        <v>1</v>
      </c>
      <c r="I32" s="25">
        <v>0</v>
      </c>
      <c r="J32" s="13"/>
      <c r="K32" s="26">
        <v>8.3333333333333332E-3</v>
      </c>
      <c r="L32" s="26">
        <v>8.3333333333333332E-3</v>
      </c>
      <c r="M32" s="13"/>
      <c r="N32" s="39">
        <v>0.81300813008130079</v>
      </c>
      <c r="O32" s="27">
        <v>0.62616822429906538</v>
      </c>
      <c r="P32" s="28">
        <v>0.28100000000000003</v>
      </c>
      <c r="Q32" s="27">
        <v>1</v>
      </c>
      <c r="R32" s="27">
        <v>0.64500000000000002</v>
      </c>
      <c r="S32" s="28">
        <v>0.43648770000000003</v>
      </c>
      <c r="T32" s="13"/>
      <c r="U32" s="13"/>
      <c r="V32" s="99">
        <v>0.57339211812678881</v>
      </c>
      <c r="W32" s="29">
        <v>0.69382923333333346</v>
      </c>
      <c r="Y32" s="156" t="s">
        <v>8</v>
      </c>
      <c r="Z32" s="157"/>
      <c r="AA32" s="172"/>
      <c r="AB32" s="156" t="s">
        <v>55</v>
      </c>
      <c r="AC32" s="157" t="s">
        <v>133</v>
      </c>
      <c r="AD32" s="172"/>
      <c r="AE32" s="210" t="s">
        <v>8</v>
      </c>
      <c r="AF32" s="188"/>
      <c r="AG32" s="172"/>
      <c r="AH32" s="156" t="s">
        <v>8</v>
      </c>
      <c r="AI32" s="188"/>
      <c r="AJ32" s="172"/>
      <c r="AK32" s="156" t="s">
        <v>8</v>
      </c>
      <c r="AL32" s="157"/>
      <c r="AM32" s="172"/>
      <c r="AN32" s="156" t="s">
        <v>8</v>
      </c>
      <c r="AO32" s="157"/>
      <c r="AQ32" s="80">
        <v>24</v>
      </c>
      <c r="AR32" s="82" t="s">
        <v>33</v>
      </c>
      <c r="AS32" s="69">
        <v>13.264720059910665</v>
      </c>
      <c r="AT32" s="69">
        <v>25.782144395747526</v>
      </c>
      <c r="AU32" s="69">
        <v>20.937951875358113</v>
      </c>
      <c r="AV32" s="69">
        <v>35.340927887789185</v>
      </c>
      <c r="AW32" s="74">
        <v>2.2706577985258916</v>
      </c>
      <c r="AX32" s="76" t="s">
        <v>7</v>
      </c>
      <c r="AY32" s="9"/>
      <c r="AZ32" s="60"/>
      <c r="BA32" s="51">
        <v>2.333706072957813</v>
      </c>
      <c r="BB32" s="51">
        <v>0.28883144219441248</v>
      </c>
      <c r="BC32" s="51">
        <v>2.0654419773039301</v>
      </c>
      <c r="BD32" s="28">
        <v>0.13040575467857057</v>
      </c>
      <c r="BE32" s="9"/>
    </row>
    <row r="33" spans="1:57" ht="18.75" x14ac:dyDescent="0.25">
      <c r="A33" s="25">
        <v>25</v>
      </c>
      <c r="B33" s="22">
        <v>2</v>
      </c>
      <c r="C33" s="23">
        <v>1</v>
      </c>
      <c r="D33" s="24">
        <v>1</v>
      </c>
      <c r="E33" s="22">
        <v>1</v>
      </c>
      <c r="F33" s="23">
        <v>1</v>
      </c>
      <c r="G33" s="24">
        <v>0</v>
      </c>
      <c r="H33" s="22">
        <v>4</v>
      </c>
      <c r="I33" s="25">
        <v>2</v>
      </c>
      <c r="J33" s="13"/>
      <c r="K33" s="26">
        <v>0.66666666666666663</v>
      </c>
      <c r="L33" s="26">
        <v>0.33333333333333331</v>
      </c>
      <c r="M33" s="13"/>
      <c r="N33" s="39">
        <v>1</v>
      </c>
      <c r="O33" s="27">
        <v>0.93478260869565222</v>
      </c>
      <c r="P33" s="28">
        <v>0.88</v>
      </c>
      <c r="Q33" s="27">
        <v>1</v>
      </c>
      <c r="R33" s="27">
        <v>0.9</v>
      </c>
      <c r="S33" s="28">
        <v>1</v>
      </c>
      <c r="T33" s="13"/>
      <c r="U33" s="13"/>
      <c r="V33" s="99">
        <v>0.93826086956521737</v>
      </c>
      <c r="W33" s="29">
        <v>0.96666666666666667</v>
      </c>
      <c r="Y33" s="156" t="s">
        <v>53</v>
      </c>
      <c r="Z33" s="157" t="s">
        <v>89</v>
      </c>
      <c r="AA33" s="172"/>
      <c r="AB33" s="156" t="s">
        <v>55</v>
      </c>
      <c r="AC33" s="157" t="s">
        <v>87</v>
      </c>
      <c r="AD33" s="172"/>
      <c r="AE33" s="210" t="s">
        <v>55</v>
      </c>
      <c r="AF33" s="188" t="s">
        <v>87</v>
      </c>
      <c r="AG33" s="172"/>
      <c r="AH33" s="156" t="s">
        <v>55</v>
      </c>
      <c r="AI33" s="188" t="s">
        <v>134</v>
      </c>
      <c r="AJ33" s="172"/>
      <c r="AK33" s="156" t="s">
        <v>8</v>
      </c>
      <c r="AL33" s="157" t="s">
        <v>135</v>
      </c>
      <c r="AM33" s="172"/>
      <c r="AN33" s="194" t="s">
        <v>8</v>
      </c>
      <c r="AO33" s="197"/>
      <c r="AQ33" s="80">
        <v>25</v>
      </c>
      <c r="AR33" s="83" t="s">
        <v>31</v>
      </c>
      <c r="AS33" s="69">
        <v>21.915824495889794</v>
      </c>
      <c r="AT33" s="69">
        <v>53.984449389508683</v>
      </c>
      <c r="AU33" s="69">
        <v>13.754820735273377</v>
      </c>
      <c r="AV33" s="69">
        <v>10.273075084987489</v>
      </c>
      <c r="AW33" s="74">
        <v>1.1277184347900908</v>
      </c>
      <c r="AX33" s="76" t="s">
        <v>7</v>
      </c>
      <c r="AY33" s="9"/>
      <c r="AZ33" s="60"/>
      <c r="BA33" s="51">
        <v>0.49957981983215755</v>
      </c>
      <c r="BB33" s="51">
        <v>0.82816779112991667</v>
      </c>
      <c r="BC33" s="51">
        <v>0.41575520004228228</v>
      </c>
      <c r="BD33" s="28">
        <v>0.24592537173212781</v>
      </c>
      <c r="BE33" s="9"/>
    </row>
    <row r="34" spans="1:57" ht="18.75" x14ac:dyDescent="0.25">
      <c r="A34" s="25">
        <v>26</v>
      </c>
      <c r="B34" s="22">
        <v>2</v>
      </c>
      <c r="C34" s="23">
        <v>0</v>
      </c>
      <c r="D34" s="24">
        <v>0</v>
      </c>
      <c r="E34" s="22">
        <v>0</v>
      </c>
      <c r="F34" s="23">
        <v>2</v>
      </c>
      <c r="G34" s="24">
        <v>0</v>
      </c>
      <c r="H34" s="22">
        <v>2</v>
      </c>
      <c r="I34" s="25">
        <v>2</v>
      </c>
      <c r="J34" s="13"/>
      <c r="K34" s="26">
        <v>0.33333333333333331</v>
      </c>
      <c r="L34" s="26">
        <v>0.33333333333333331</v>
      </c>
      <c r="M34" s="13"/>
      <c r="N34" s="39">
        <v>0.90839694656488545</v>
      </c>
      <c r="O34" s="27">
        <v>0.28498727735368956</v>
      </c>
      <c r="P34" s="28">
        <v>0</v>
      </c>
      <c r="Q34" s="27">
        <v>9.6495683087861866E-3</v>
      </c>
      <c r="R34" s="27">
        <v>1</v>
      </c>
      <c r="S34" s="28">
        <v>5.2331113225499524E-3</v>
      </c>
      <c r="T34" s="13"/>
      <c r="U34" s="13"/>
      <c r="V34" s="99">
        <v>0.39779474130619169</v>
      </c>
      <c r="W34" s="29">
        <v>0.33829422654377872</v>
      </c>
      <c r="Y34" s="168" t="s">
        <v>51</v>
      </c>
      <c r="Z34" s="169" t="s">
        <v>90</v>
      </c>
      <c r="AA34" s="176"/>
      <c r="AB34" s="156" t="s">
        <v>136</v>
      </c>
      <c r="AC34" s="157" t="s">
        <v>137</v>
      </c>
      <c r="AD34" s="176"/>
      <c r="AE34" s="210" t="s">
        <v>8</v>
      </c>
      <c r="AF34" s="188"/>
      <c r="AG34" s="176"/>
      <c r="AH34" s="156" t="s">
        <v>8</v>
      </c>
      <c r="AI34" s="188"/>
      <c r="AJ34" s="176"/>
      <c r="AK34" s="156" t="s">
        <v>51</v>
      </c>
      <c r="AL34" s="157" t="s">
        <v>138</v>
      </c>
      <c r="AM34" s="176"/>
      <c r="AN34" s="200" t="s">
        <v>8</v>
      </c>
      <c r="AO34" s="201"/>
      <c r="AQ34" s="80">
        <v>26</v>
      </c>
      <c r="AR34" s="82" t="s">
        <v>33</v>
      </c>
      <c r="AS34" s="69">
        <v>10.717852588086322</v>
      </c>
      <c r="AT34" s="69">
        <v>23.759913678921169</v>
      </c>
      <c r="AU34" s="69">
        <v>12.476016636442928</v>
      </c>
      <c r="AV34" s="69">
        <v>40.251043512122813</v>
      </c>
      <c r="AW34" s="74">
        <v>1.2916699720916389</v>
      </c>
      <c r="AX34" s="78" t="s">
        <v>7</v>
      </c>
      <c r="AY34" s="9"/>
      <c r="AZ34" s="60"/>
      <c r="BA34" s="51">
        <v>0.77406214616810975</v>
      </c>
      <c r="BB34" s="51">
        <v>0.27597462983476462</v>
      </c>
      <c r="BC34" s="51">
        <v>0.7960827209796848</v>
      </c>
      <c r="BD34" s="28">
        <v>0.25992651284840673</v>
      </c>
      <c r="BE34" s="9"/>
    </row>
    <row r="35" spans="1:57" ht="18.75" x14ac:dyDescent="0.25">
      <c r="A35" s="25">
        <v>27</v>
      </c>
      <c r="B35" s="22">
        <v>1</v>
      </c>
      <c r="C35" s="23">
        <v>1</v>
      </c>
      <c r="D35" s="24">
        <v>0</v>
      </c>
      <c r="E35" s="22">
        <v>0</v>
      </c>
      <c r="F35" s="23">
        <v>0</v>
      </c>
      <c r="G35" s="24">
        <v>0</v>
      </c>
      <c r="H35" s="22">
        <v>2</v>
      </c>
      <c r="I35" s="25">
        <v>0</v>
      </c>
      <c r="J35" s="13"/>
      <c r="K35" s="26">
        <v>0.33333333333333331</v>
      </c>
      <c r="L35" s="26">
        <v>8.3333333333333332E-3</v>
      </c>
      <c r="M35" s="13"/>
      <c r="N35" s="39">
        <v>0.76884422110552764</v>
      </c>
      <c r="O35" s="27">
        <v>0.62355212355212353</v>
      </c>
      <c r="P35" s="28">
        <v>0.32688927943760981</v>
      </c>
      <c r="Q35" s="27">
        <v>0.90839694656488545</v>
      </c>
      <c r="R35" s="27">
        <v>0.54</v>
      </c>
      <c r="S35" s="28">
        <v>0.21373390557939914</v>
      </c>
      <c r="T35" s="13"/>
      <c r="U35" s="13"/>
      <c r="V35" s="99">
        <v>0.57309520803175362</v>
      </c>
      <c r="W35" s="29">
        <v>0.55404361738142816</v>
      </c>
      <c r="Y35" s="168" t="s">
        <v>55</v>
      </c>
      <c r="Z35" s="169" t="s">
        <v>87</v>
      </c>
      <c r="AA35" s="176"/>
      <c r="AB35" s="156" t="s">
        <v>55</v>
      </c>
      <c r="AC35" s="157" t="s">
        <v>87</v>
      </c>
      <c r="AD35" s="176"/>
      <c r="AE35" s="210" t="s">
        <v>8</v>
      </c>
      <c r="AF35" s="188"/>
      <c r="AG35" s="176"/>
      <c r="AH35" s="156" t="s">
        <v>8</v>
      </c>
      <c r="AI35" s="188"/>
      <c r="AJ35" s="176"/>
      <c r="AK35" s="156" t="s">
        <v>8</v>
      </c>
      <c r="AL35" s="157"/>
      <c r="AM35" s="176"/>
      <c r="AN35" s="156" t="s">
        <v>8</v>
      </c>
      <c r="AO35" s="157"/>
      <c r="AQ35" s="80">
        <v>27</v>
      </c>
      <c r="AR35" s="82" t="s">
        <v>33</v>
      </c>
      <c r="AS35" s="69">
        <v>11.978479302135698</v>
      </c>
      <c r="AT35" s="69">
        <v>13.064001665024</v>
      </c>
      <c r="AU35" s="69">
        <v>17.586875124396016</v>
      </c>
      <c r="AV35" s="69">
        <v>48.252132295670101</v>
      </c>
      <c r="AW35" s="74">
        <v>1.5735407759616353</v>
      </c>
      <c r="AX35" s="78" t="s">
        <v>7</v>
      </c>
      <c r="AY35" s="9"/>
      <c r="AZ35" s="60"/>
      <c r="BA35" s="51">
        <v>0.39076529870408289</v>
      </c>
      <c r="BB35" s="51">
        <v>0.26888713592956887</v>
      </c>
      <c r="BC35" s="51">
        <v>0.44384272046636569</v>
      </c>
      <c r="BD35" s="28">
        <v>0.27344911310680314</v>
      </c>
      <c r="BE35" s="9"/>
    </row>
    <row r="36" spans="1:57" ht="18.75" x14ac:dyDescent="0.25">
      <c r="A36" s="25">
        <v>28</v>
      </c>
      <c r="B36" s="22">
        <v>2</v>
      </c>
      <c r="C36" s="23">
        <v>2</v>
      </c>
      <c r="D36" s="24">
        <v>2</v>
      </c>
      <c r="E36" s="22">
        <v>2</v>
      </c>
      <c r="F36" s="23">
        <v>2</v>
      </c>
      <c r="G36" s="24">
        <v>2</v>
      </c>
      <c r="H36" s="22">
        <v>6</v>
      </c>
      <c r="I36" s="25">
        <v>6</v>
      </c>
      <c r="J36" s="13"/>
      <c r="K36" s="26">
        <v>1</v>
      </c>
      <c r="L36" s="26">
        <v>1</v>
      </c>
      <c r="M36" s="13"/>
      <c r="N36" s="39">
        <v>0.97368421052631582</v>
      </c>
      <c r="O36" s="27">
        <v>0.997</v>
      </c>
      <c r="P36" s="28">
        <v>1</v>
      </c>
      <c r="Q36" s="27">
        <v>1</v>
      </c>
      <c r="R36" s="27">
        <v>0.99399999999999999</v>
      </c>
      <c r="S36" s="28">
        <v>0.96784232365145229</v>
      </c>
      <c r="T36" s="13"/>
      <c r="U36" s="13"/>
      <c r="V36" s="99">
        <v>0.99022807017543857</v>
      </c>
      <c r="W36" s="29">
        <v>0.98728077455048402</v>
      </c>
      <c r="Y36" s="168" t="s">
        <v>51</v>
      </c>
      <c r="Z36" s="169" t="s">
        <v>61</v>
      </c>
      <c r="AA36" s="176"/>
      <c r="AB36" s="156" t="s">
        <v>51</v>
      </c>
      <c r="AC36" s="157" t="s">
        <v>139</v>
      </c>
      <c r="AD36" s="176"/>
      <c r="AE36" s="214" t="s">
        <v>53</v>
      </c>
      <c r="AF36" s="192" t="s">
        <v>140</v>
      </c>
      <c r="AG36" s="176"/>
      <c r="AH36" s="168" t="s">
        <v>53</v>
      </c>
      <c r="AI36" s="192" t="s">
        <v>141</v>
      </c>
      <c r="AJ36" s="176"/>
      <c r="AK36" s="200" t="s">
        <v>53</v>
      </c>
      <c r="AL36" s="201" t="s">
        <v>142</v>
      </c>
      <c r="AM36" s="176"/>
      <c r="AN36" s="168" t="s">
        <v>53</v>
      </c>
      <c r="AO36" s="169" t="s">
        <v>143</v>
      </c>
      <c r="AQ36" s="80">
        <v>28</v>
      </c>
      <c r="AR36" s="82" t="s">
        <v>30</v>
      </c>
      <c r="AS36" s="69">
        <v>19.985076448581967</v>
      </c>
      <c r="AT36" s="69">
        <v>55.947738596184493</v>
      </c>
      <c r="AU36" s="69">
        <v>13.63961537126435</v>
      </c>
      <c r="AV36" s="70">
        <v>9.1422559549897446</v>
      </c>
      <c r="AW36" s="74">
        <v>9.685256156442261E-2</v>
      </c>
      <c r="AX36" s="78">
        <v>0</v>
      </c>
      <c r="AY36" s="9"/>
      <c r="AZ36" s="60"/>
      <c r="BA36" s="51">
        <v>0.96685953818391335</v>
      </c>
      <c r="BB36" s="51">
        <v>1.0228250608956531</v>
      </c>
      <c r="BC36" s="51">
        <v>0.56352904586675534</v>
      </c>
      <c r="BD36" s="28">
        <v>2.8649137623501773E-2</v>
      </c>
      <c r="BE36" s="9"/>
    </row>
    <row r="37" spans="1:57" ht="18.75" x14ac:dyDescent="0.25">
      <c r="A37" s="25">
        <v>29</v>
      </c>
      <c r="B37" s="22">
        <v>2</v>
      </c>
      <c r="C37" s="23">
        <v>2</v>
      </c>
      <c r="D37" s="24">
        <v>1</v>
      </c>
      <c r="E37" s="22">
        <v>0</v>
      </c>
      <c r="F37" s="23">
        <v>0</v>
      </c>
      <c r="G37" s="24">
        <v>1</v>
      </c>
      <c r="H37" s="22">
        <v>5</v>
      </c>
      <c r="I37" s="25">
        <v>1</v>
      </c>
      <c r="J37" s="13"/>
      <c r="K37" s="26">
        <v>0.83333333333333337</v>
      </c>
      <c r="L37" s="26">
        <v>0.16666666666666666</v>
      </c>
      <c r="M37" s="13"/>
      <c r="N37" s="39">
        <v>1</v>
      </c>
      <c r="O37" s="27">
        <v>0.99248120300751874</v>
      </c>
      <c r="P37" s="28">
        <v>0.94680851063829785</v>
      </c>
      <c r="Q37" s="27">
        <v>0.97715472481827603</v>
      </c>
      <c r="R37" s="27">
        <v>1</v>
      </c>
      <c r="S37" s="28">
        <v>0.99113998818665094</v>
      </c>
      <c r="T37" s="13"/>
      <c r="U37" s="13"/>
      <c r="V37" s="99">
        <v>0.97976323788193886</v>
      </c>
      <c r="W37" s="29">
        <v>0.98943157100164247</v>
      </c>
      <c r="Y37" s="168" t="s">
        <v>51</v>
      </c>
      <c r="Z37" s="169" t="s">
        <v>61</v>
      </c>
      <c r="AA37" s="176"/>
      <c r="AB37" s="156" t="s">
        <v>51</v>
      </c>
      <c r="AC37" s="157" t="s">
        <v>61</v>
      </c>
      <c r="AD37" s="176"/>
      <c r="AE37" s="214" t="s">
        <v>55</v>
      </c>
      <c r="AF37" s="192" t="s">
        <v>112</v>
      </c>
      <c r="AG37" s="176"/>
      <c r="AH37" s="168" t="s">
        <v>8</v>
      </c>
      <c r="AI37" s="192"/>
      <c r="AJ37" s="176"/>
      <c r="AK37" s="168" t="s">
        <v>55</v>
      </c>
      <c r="AL37" s="169" t="s">
        <v>144</v>
      </c>
      <c r="AM37" s="176"/>
      <c r="AN37" s="200" t="s">
        <v>55</v>
      </c>
      <c r="AO37" s="201" t="s">
        <v>145</v>
      </c>
      <c r="AQ37" s="80">
        <v>29</v>
      </c>
      <c r="AR37" s="82" t="s">
        <v>33</v>
      </c>
      <c r="AS37" s="69">
        <v>22.725997361562595</v>
      </c>
      <c r="AT37" s="69">
        <v>49.617332183116133</v>
      </c>
      <c r="AU37" s="69">
        <v>18.790427744135268</v>
      </c>
      <c r="AV37" s="69">
        <v>12.2728408285501</v>
      </c>
      <c r="AW37" s="74">
        <v>0.31322183273333726</v>
      </c>
      <c r="AX37" s="78">
        <v>0</v>
      </c>
      <c r="AY37" s="9"/>
      <c r="AZ37" s="60"/>
      <c r="BA37" s="51">
        <v>1.0736221798640153</v>
      </c>
      <c r="BB37" s="51">
        <v>0.83642088316996932</v>
      </c>
      <c r="BC37" s="51">
        <v>0.97380623623593388</v>
      </c>
      <c r="BD37" s="28">
        <v>6.3889557391675691E-2</v>
      </c>
      <c r="BE37" s="9"/>
    </row>
    <row r="38" spans="1:57" ht="18.75" x14ac:dyDescent="0.25">
      <c r="A38" s="25">
        <v>30</v>
      </c>
      <c r="B38" s="22">
        <v>1</v>
      </c>
      <c r="C38" s="23">
        <v>0</v>
      </c>
      <c r="D38" s="24">
        <v>2</v>
      </c>
      <c r="E38" s="22">
        <v>0</v>
      </c>
      <c r="F38" s="23">
        <v>2</v>
      </c>
      <c r="G38" s="24">
        <v>1</v>
      </c>
      <c r="H38" s="22">
        <v>3</v>
      </c>
      <c r="I38" s="25">
        <v>3</v>
      </c>
      <c r="J38" s="13"/>
      <c r="K38" s="26">
        <v>0.5</v>
      </c>
      <c r="L38" s="26">
        <v>0.5</v>
      </c>
      <c r="M38" s="13"/>
      <c r="N38" s="39">
        <v>0.52830188679245282</v>
      </c>
      <c r="O38" s="27">
        <v>0.28547008547008546</v>
      </c>
      <c r="P38" s="28">
        <v>0.94270833333333337</v>
      </c>
      <c r="Q38" s="27">
        <v>0.17615658362989323</v>
      </c>
      <c r="R38" s="27">
        <v>0.99394856278366117</v>
      </c>
      <c r="S38" s="28">
        <v>1</v>
      </c>
      <c r="T38" s="13"/>
      <c r="U38" s="13"/>
      <c r="V38" s="99">
        <v>0.58549343519862385</v>
      </c>
      <c r="W38" s="29">
        <v>0.72336838213785148</v>
      </c>
      <c r="Y38" s="168" t="s">
        <v>55</v>
      </c>
      <c r="Z38" s="169" t="s">
        <v>87</v>
      </c>
      <c r="AA38" s="176"/>
      <c r="AB38" s="156" t="s">
        <v>8</v>
      </c>
      <c r="AC38" s="169"/>
      <c r="AD38" s="176"/>
      <c r="AE38" s="214" t="s">
        <v>51</v>
      </c>
      <c r="AF38" s="192" t="s">
        <v>146</v>
      </c>
      <c r="AG38" s="176"/>
      <c r="AH38" s="168" t="s">
        <v>8</v>
      </c>
      <c r="AI38" s="192"/>
      <c r="AJ38" s="176"/>
      <c r="AK38" s="168" t="s">
        <v>51</v>
      </c>
      <c r="AL38" s="169" t="s">
        <v>147</v>
      </c>
      <c r="AM38" s="176"/>
      <c r="AN38" s="200" t="s">
        <v>55</v>
      </c>
      <c r="AO38" s="201" t="s">
        <v>148</v>
      </c>
      <c r="AQ38" s="80">
        <v>30</v>
      </c>
      <c r="AR38" s="82" t="s">
        <v>33</v>
      </c>
      <c r="AS38" s="69">
        <v>11.414197248961946</v>
      </c>
      <c r="AT38" s="69">
        <v>16.754563757307121</v>
      </c>
      <c r="AU38" s="69">
        <v>15.123776612436007</v>
      </c>
      <c r="AV38" s="69">
        <v>44.312696400391587</v>
      </c>
      <c r="AW38" s="74">
        <v>2.3049785799168463</v>
      </c>
      <c r="AX38" s="75">
        <v>16.741780470133563</v>
      </c>
      <c r="AY38" s="9"/>
      <c r="AZ38" s="60"/>
      <c r="BA38" s="51">
        <v>0.67455991254824177</v>
      </c>
      <c r="BB38" s="51">
        <v>0.46234680819257962</v>
      </c>
      <c r="BC38" s="51">
        <v>0.54112819575398163</v>
      </c>
      <c r="BD38" s="28">
        <v>0.4155531473965296</v>
      </c>
      <c r="BE38" s="9"/>
    </row>
    <row r="39" spans="1:57" ht="18.75" x14ac:dyDescent="0.25">
      <c r="A39" s="25">
        <v>31</v>
      </c>
      <c r="B39" s="22">
        <v>2</v>
      </c>
      <c r="C39" s="23">
        <v>0</v>
      </c>
      <c r="D39" s="24">
        <v>0</v>
      </c>
      <c r="E39" s="22">
        <v>0</v>
      </c>
      <c r="F39" s="23">
        <v>0</v>
      </c>
      <c r="G39" s="24">
        <v>2</v>
      </c>
      <c r="H39" s="22">
        <v>2</v>
      </c>
      <c r="I39" s="25">
        <v>2</v>
      </c>
      <c r="J39" s="13"/>
      <c r="K39" s="26">
        <v>0.33333333333333331</v>
      </c>
      <c r="L39" s="26">
        <v>0.33333333333333331</v>
      </c>
      <c r="M39" s="13"/>
      <c r="N39" s="39">
        <v>0.98181818181818181</v>
      </c>
      <c r="O39" s="27">
        <v>0.529126213592233</v>
      </c>
      <c r="P39" s="28">
        <v>0.22800000000000001</v>
      </c>
      <c r="Q39" s="27">
        <v>0.70537261698440212</v>
      </c>
      <c r="R39" s="27">
        <v>0.20614035087719298</v>
      </c>
      <c r="S39" s="28">
        <v>0.99880952380952381</v>
      </c>
      <c r="T39" s="13"/>
      <c r="U39" s="13"/>
      <c r="V39" s="99">
        <v>0.57964813180347163</v>
      </c>
      <c r="W39" s="29">
        <v>0.63677416389037289</v>
      </c>
      <c r="Y39" s="156" t="s">
        <v>51</v>
      </c>
      <c r="Z39" s="157" t="s">
        <v>61</v>
      </c>
      <c r="AA39" s="172"/>
      <c r="AB39" s="156" t="s">
        <v>8</v>
      </c>
      <c r="AC39" s="157"/>
      <c r="AD39" s="172"/>
      <c r="AE39" s="210" t="s">
        <v>8</v>
      </c>
      <c r="AF39" s="188"/>
      <c r="AG39" s="172"/>
      <c r="AH39" s="156" t="s">
        <v>8</v>
      </c>
      <c r="AI39" s="188"/>
      <c r="AJ39" s="172"/>
      <c r="AK39" s="156" t="s">
        <v>8</v>
      </c>
      <c r="AL39" s="157"/>
      <c r="AM39" s="172"/>
      <c r="AN39" s="156" t="s">
        <v>55</v>
      </c>
      <c r="AO39" s="157" t="s">
        <v>149</v>
      </c>
      <c r="AQ39" s="80">
        <v>31</v>
      </c>
      <c r="AR39" s="82" t="s">
        <v>33</v>
      </c>
      <c r="AS39" s="69">
        <v>12.853783007482237</v>
      </c>
      <c r="AT39" s="69">
        <v>29.350080436821674</v>
      </c>
      <c r="AU39" s="69">
        <v>20.713339188639441</v>
      </c>
      <c r="AV39" s="69">
        <v>29.867600049084746</v>
      </c>
      <c r="AW39" s="74">
        <v>0.91467994200885894</v>
      </c>
      <c r="AX39" s="76" t="s">
        <v>7</v>
      </c>
      <c r="AY39" s="9"/>
      <c r="AZ39" s="61"/>
      <c r="BA39" s="62">
        <v>1.8333698371713443</v>
      </c>
      <c r="BB39" s="62">
        <v>0.57471797278114478</v>
      </c>
      <c r="BC39" s="62">
        <v>1.8467912700646401</v>
      </c>
      <c r="BD39" s="36">
        <v>0.36391400843019917</v>
      </c>
      <c r="BE39" s="9"/>
    </row>
    <row r="40" spans="1:57" ht="19.5" thickBot="1" x14ac:dyDescent="0.3">
      <c r="A40" s="41" t="s">
        <v>8</v>
      </c>
      <c r="B40" s="42">
        <v>0</v>
      </c>
      <c r="C40" s="43">
        <v>0</v>
      </c>
      <c r="D40" s="44">
        <v>0</v>
      </c>
      <c r="E40" s="42">
        <v>0</v>
      </c>
      <c r="F40" s="43">
        <v>0</v>
      </c>
      <c r="G40" s="44">
        <v>0</v>
      </c>
      <c r="H40" s="42">
        <v>0</v>
      </c>
      <c r="I40" s="41">
        <v>0</v>
      </c>
      <c r="J40" s="13"/>
      <c r="K40" s="45">
        <v>8.3333333333333332E-3</v>
      </c>
      <c r="L40" s="45">
        <v>8.3333333333333332E-3</v>
      </c>
      <c r="M40" s="43"/>
      <c r="N40" s="46">
        <v>0</v>
      </c>
      <c r="O40" s="47">
        <v>0</v>
      </c>
      <c r="P40" s="48">
        <v>0</v>
      </c>
      <c r="Q40" s="47">
        <v>0</v>
      </c>
      <c r="R40" s="47">
        <v>0</v>
      </c>
      <c r="S40" s="48">
        <v>0</v>
      </c>
      <c r="T40" s="13"/>
      <c r="U40" s="13"/>
      <c r="V40" s="101">
        <v>0</v>
      </c>
      <c r="W40" s="49">
        <v>0</v>
      </c>
      <c r="Y40" s="170" t="s">
        <v>8</v>
      </c>
      <c r="Z40" s="171"/>
      <c r="AB40" s="170" t="s">
        <v>8</v>
      </c>
      <c r="AC40" s="171"/>
      <c r="AE40" s="215" t="s">
        <v>8</v>
      </c>
      <c r="AF40" s="216"/>
      <c r="AH40" s="170" t="s">
        <v>8</v>
      </c>
      <c r="AI40" s="171"/>
      <c r="AK40" s="170" t="s">
        <v>8</v>
      </c>
      <c r="AL40" s="171"/>
      <c r="AN40" s="170" t="s">
        <v>8</v>
      </c>
      <c r="AO40" s="171"/>
      <c r="AQ40" s="84" t="s">
        <v>8</v>
      </c>
      <c r="AR40" s="84" t="s">
        <v>33</v>
      </c>
      <c r="AS40" s="10">
        <v>3.3650558964580828</v>
      </c>
      <c r="AT40" s="10">
        <v>8.7201686208326823</v>
      </c>
      <c r="AU40" s="11">
        <v>11.6827445292934</v>
      </c>
      <c r="AV40" s="11">
        <v>52.643297454216167</v>
      </c>
      <c r="AW40" s="79">
        <v>2.3831872476334026</v>
      </c>
      <c r="AX40" s="12">
        <v>47.045594468671894</v>
      </c>
      <c r="AY40" s="9"/>
      <c r="AZ40" s="66"/>
      <c r="BA40" s="67">
        <v>0.21763066415976737</v>
      </c>
      <c r="BB40" s="67">
        <v>0.39449742069005722</v>
      </c>
      <c r="BC40" s="67">
        <v>0.22996360103245109</v>
      </c>
      <c r="BD40" s="48">
        <v>0.22049541172577816</v>
      </c>
      <c r="BE40" s="9"/>
    </row>
  </sheetData>
  <mergeCells count="8">
    <mergeCell ref="AR7:AX7"/>
    <mergeCell ref="V6:W6"/>
    <mergeCell ref="AB7:AC7"/>
    <mergeCell ref="Y7:Z7"/>
    <mergeCell ref="AK7:AL7"/>
    <mergeCell ref="AH7:AI7"/>
    <mergeCell ref="AN7:AO7"/>
    <mergeCell ref="AE7:AF7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B2640D-0AC2-4884-87C2-6C45D9322187}">
  <dimension ref="A2:E16"/>
  <sheetViews>
    <sheetView workbookViewId="0">
      <selection activeCell="C24" sqref="C24"/>
    </sheetView>
  </sheetViews>
  <sheetFormatPr defaultRowHeight="15" x14ac:dyDescent="0.25"/>
  <cols>
    <col min="1" max="1" width="17.5703125" customWidth="1"/>
    <col min="2" max="2" width="19.140625" bestFit="1" customWidth="1"/>
    <col min="3" max="3" width="28.28515625" bestFit="1" customWidth="1"/>
    <col min="5" max="5" width="13.7109375" customWidth="1"/>
    <col min="6" max="6" width="11" bestFit="1" customWidth="1"/>
  </cols>
  <sheetData>
    <row r="2" spans="1:5" ht="60" x14ac:dyDescent="0.25">
      <c r="A2" s="105" t="s">
        <v>38</v>
      </c>
      <c r="B2" s="103" t="s">
        <v>39</v>
      </c>
      <c r="C2" s="102" t="s">
        <v>40</v>
      </c>
      <c r="D2" s="103" t="s">
        <v>34</v>
      </c>
      <c r="E2" s="105" t="s">
        <v>46</v>
      </c>
    </row>
    <row r="3" spans="1:5" x14ac:dyDescent="0.25">
      <c r="A3" s="103">
        <v>0</v>
      </c>
      <c r="B3" s="103">
        <v>179</v>
      </c>
      <c r="C3" s="104">
        <v>6.778981817433813</v>
      </c>
      <c r="D3" s="104">
        <v>4.1614040491662285</v>
      </c>
      <c r="E3" s="102" t="s">
        <v>47</v>
      </c>
    </row>
    <row r="4" spans="1:5" x14ac:dyDescent="0.25">
      <c r="A4" s="103">
        <v>1</v>
      </c>
      <c r="B4" s="103">
        <v>62</v>
      </c>
      <c r="C4" s="104">
        <v>11.762696029052231</v>
      </c>
      <c r="D4" s="104">
        <v>4.8729391419744426</v>
      </c>
      <c r="E4" s="102" t="s">
        <v>48</v>
      </c>
    </row>
    <row r="5" spans="1:5" x14ac:dyDescent="0.25">
      <c r="A5" s="103">
        <v>2</v>
      </c>
      <c r="B5" s="103">
        <v>48</v>
      </c>
      <c r="C5" s="104">
        <v>15.534644008913832</v>
      </c>
      <c r="D5" s="104">
        <v>4.8006704697350848</v>
      </c>
      <c r="E5" s="102" t="s">
        <v>49</v>
      </c>
    </row>
    <row r="6" spans="1:5" x14ac:dyDescent="0.25">
      <c r="A6" s="103">
        <v>3</v>
      </c>
      <c r="B6" s="103">
        <v>51</v>
      </c>
      <c r="C6" s="104">
        <v>15.612026262079725</v>
      </c>
      <c r="D6" s="104">
        <v>5.0799384520737902</v>
      </c>
      <c r="E6" s="102" t="s">
        <v>49</v>
      </c>
    </row>
    <row r="7" spans="1:5" x14ac:dyDescent="0.25">
      <c r="A7" s="103">
        <v>4</v>
      </c>
      <c r="B7" s="103">
        <v>30</v>
      </c>
      <c r="C7" s="104">
        <v>18.170374057752227</v>
      </c>
      <c r="D7" s="104">
        <v>4.2459600154282153</v>
      </c>
      <c r="E7" s="102" t="s">
        <v>50</v>
      </c>
    </row>
    <row r="8" spans="1:5" x14ac:dyDescent="0.25">
      <c r="A8" s="103">
        <v>5</v>
      </c>
      <c r="B8" s="103">
        <v>33</v>
      </c>
      <c r="C8" s="104">
        <v>18.395741861049217</v>
      </c>
      <c r="D8" s="104">
        <v>3.5732640852292072</v>
      </c>
      <c r="E8" s="102" t="s">
        <v>50</v>
      </c>
    </row>
    <row r="9" spans="1:5" x14ac:dyDescent="0.25">
      <c r="A9" s="103">
        <v>6</v>
      </c>
      <c r="B9" s="103">
        <v>25</v>
      </c>
      <c r="C9" s="104">
        <v>19.812673380076923</v>
      </c>
      <c r="D9" s="104">
        <v>2.5707991808632253</v>
      </c>
      <c r="E9" s="102" t="s">
        <v>50</v>
      </c>
    </row>
    <row r="11" spans="1:5" x14ac:dyDescent="0.25">
      <c r="A11" t="s">
        <v>41</v>
      </c>
    </row>
    <row r="13" spans="1:5" x14ac:dyDescent="0.25">
      <c r="A13" t="s">
        <v>42</v>
      </c>
    </row>
    <row r="14" spans="1:5" x14ac:dyDescent="0.25">
      <c r="A14" t="s">
        <v>43</v>
      </c>
    </row>
    <row r="15" spans="1:5" x14ac:dyDescent="0.25">
      <c r="A15" t="s">
        <v>45</v>
      </c>
    </row>
    <row r="16" spans="1:5" x14ac:dyDescent="0.25">
      <c r="A16" t="s">
        <v>44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_S2.1_details_31_T2</vt:lpstr>
      <vt:lpstr>TableFig S2.2_C18-1_leaves_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o, Robert van</dc:creator>
  <cp:lastModifiedBy>Loo, Robert van</cp:lastModifiedBy>
  <dcterms:created xsi:type="dcterms:W3CDTF">2024-12-01T20:34:10Z</dcterms:created>
  <dcterms:modified xsi:type="dcterms:W3CDTF">2024-12-06T00:18:43Z</dcterms:modified>
</cp:coreProperties>
</file>